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n.80K.txt" sheetId="1" state="visible" r:id="rId2"/>
  </sheets>
  <definedNames>
    <definedName function="false" hidden="false" localSheetId="0" name="_xlnm.Print_Area" vbProcedure="false">'mean.80K.txt'!$A$1:$T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34">
  <si>
    <t xml:space="preserve">N = 80000</t>
  </si>
  <si>
    <t xml:space="preserve">   stage 1: 10000 cases/10000 controls</t>
  </si>
  <si>
    <t xml:space="preserve">   stage 2: 30000 cases/30000 controls</t>
  </si>
  <si>
    <t xml:space="preserve">EUROPEAN</t>
  </si>
  <si>
    <t xml:space="preserve">EAST ASIAN</t>
  </si>
  <si>
    <t xml:space="preserve">AFRICAN</t>
  </si>
  <si>
    <t xml:space="preserve">ADMIXED</t>
  </si>
  <si>
    <t xml:space="preserve">STAGE 2 - MULTIPLE POPULATIONS</t>
  </si>
  <si>
    <t xml:space="preserve">MAJOR CONTINENTAL</t>
  </si>
  <si>
    <t xml:space="preserve">MAJOR CONTINENTAL + ADMIXED</t>
  </si>
  <si>
    <t xml:space="preserve">MAJOR CONTINETNAL + ADMIXED and MKK</t>
  </si>
  <si>
    <t xml:space="preserve">RR = 1.1</t>
  </si>
  <si>
    <t xml:space="preserve">Minor Allele Frequency in CEU</t>
  </si>
  <si>
    <t xml:space="preserve">SNP Count</t>
  </si>
  <si>
    <t xml:space="preserve">CEU</t>
  </si>
  <si>
    <t xml:space="preserve">TSI</t>
  </si>
  <si>
    <t xml:space="preserve">CHB</t>
  </si>
  <si>
    <t xml:space="preserve">CHD</t>
  </si>
  <si>
    <t xml:space="preserve">JPT</t>
  </si>
  <si>
    <t xml:space="preserve">YRI</t>
  </si>
  <si>
    <t xml:space="preserve">MKK</t>
  </si>
  <si>
    <t xml:space="preserve">LWK</t>
  </si>
  <si>
    <t xml:space="preserve">ASW</t>
  </si>
  <si>
    <t xml:space="preserve">GIH</t>
  </si>
  <si>
    <t xml:space="preserve">MEX</t>
  </si>
  <si>
    <t xml:space="preserve">CEU+YRI+CHB</t>
  </si>
  <si>
    <t xml:space="preserve">CEU+YRI+CHB+GIH+MEX+ASW</t>
  </si>
  <si>
    <t xml:space="preserve">CEU+YRI+CHB+GIH+MEX+MKK</t>
  </si>
  <si>
    <t xml:space="preserve">Aggregate: 1-5%</t>
  </si>
  <si>
    <t xml:space="preserve">Aggregate</t>
  </si>
  <si>
    <t xml:space="preserve">RR = 1.2</t>
  </si>
  <si>
    <t xml:space="preserve">RR = 1.3</t>
  </si>
  <si>
    <t xml:space="preserve">RR = 1.4</t>
  </si>
  <si>
    <t xml:space="preserve">RR = 1.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00000"/>
    <numFmt numFmtId="167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76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I60" activeCellId="0" sqref="I60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5.7"/>
    <col collapsed="false" customWidth="false" hidden="false" outlineLevel="0" max="3" min="3" style="1" width="10.7"/>
    <col collapsed="false" customWidth="true" hidden="false" outlineLevel="0" max="14" min="4" style="1" width="12.7"/>
    <col collapsed="false" customWidth="true" hidden="false" outlineLevel="0" max="20" min="15" style="1" width="14.7"/>
    <col collapsed="false" customWidth="true" hidden="false" outlineLevel="0" max="21" min="21" style="1" width="14.85"/>
    <col collapsed="false" customWidth="false" hidden="false" outlineLevel="0" max="257" min="22" style="1" width="10.7"/>
  </cols>
  <sheetData>
    <row r="1" s="1" customFormat="true" ht="13" hidden="false" customHeight="false" outlineLevel="0" collapsed="false">
      <c r="A1" s="2" t="s">
        <v>0</v>
      </c>
      <c r="B1" s="2"/>
      <c r="C1" s="2"/>
    </row>
    <row r="2" customFormat="false" ht="13" hidden="false" customHeight="false" outlineLevel="0" collapsed="false">
      <c r="A2" s="3" t="s">
        <v>1</v>
      </c>
      <c r="B2" s="3"/>
      <c r="C2" s="3"/>
      <c r="D2" s="3"/>
      <c r="R2" s="0"/>
      <c r="S2" s="0"/>
      <c r="T2" s="0"/>
      <c r="U2" s="0"/>
    </row>
    <row r="3" s="1" customFormat="true" ht="13" hidden="false" customHeight="false" outlineLevel="0" collapsed="false">
      <c r="A3" s="3" t="s">
        <v>2</v>
      </c>
      <c r="B3" s="3"/>
      <c r="C3" s="3"/>
      <c r="D3" s="3"/>
      <c r="R3" s="0"/>
      <c r="S3" s="0"/>
      <c r="T3" s="0"/>
      <c r="U3" s="0"/>
    </row>
    <row r="4" customFormat="false" ht="13" hidden="false" customHeight="false" outlineLevel="0" collapsed="false">
      <c r="A4" s="2"/>
      <c r="B4" s="2"/>
      <c r="C4" s="2"/>
      <c r="R4" s="0"/>
      <c r="S4" s="0"/>
      <c r="T4" s="0"/>
      <c r="U4" s="0"/>
    </row>
    <row r="5" s="1" customFormat="true" ht="26" hidden="false" customHeight="true" outlineLevel="0" collapsed="false">
      <c r="D5" s="4" t="s">
        <v>3</v>
      </c>
      <c r="E5" s="4"/>
      <c r="F5" s="4" t="s">
        <v>4</v>
      </c>
      <c r="G5" s="4"/>
      <c r="H5" s="4"/>
      <c r="I5" s="4" t="s">
        <v>5</v>
      </c>
      <c r="J5" s="4"/>
      <c r="K5" s="4"/>
      <c r="L5" s="4" t="s">
        <v>6</v>
      </c>
      <c r="M5" s="4"/>
      <c r="N5" s="4"/>
      <c r="O5" s="4" t="s">
        <v>7</v>
      </c>
      <c r="P5" s="4"/>
      <c r="Q5" s="4"/>
      <c r="R5" s="0"/>
      <c r="S5" s="0"/>
      <c r="T5" s="0"/>
      <c r="U5" s="0"/>
    </row>
    <row r="6" s="1" customFormat="true" ht="52" hidden="false" customHeight="false" outlineLevel="0" collapsed="false">
      <c r="O6" s="5" t="s">
        <v>8</v>
      </c>
      <c r="P6" s="5" t="s">
        <v>9</v>
      </c>
      <c r="Q6" s="6" t="s">
        <v>10</v>
      </c>
      <c r="R6" s="0"/>
      <c r="S6" s="0"/>
      <c r="T6" s="0"/>
      <c r="U6" s="0"/>
    </row>
    <row r="7" s="1" customFormat="true" ht="13" hidden="false" customHeight="false" outlineLevel="0" collapsed="false">
      <c r="R7" s="0"/>
      <c r="S7" s="0"/>
      <c r="T7" s="0"/>
      <c r="U7" s="0"/>
    </row>
    <row r="8" customFormat="false" ht="26" hidden="false" customHeight="false" outlineLevel="0" collapsed="false">
      <c r="A8" s="7" t="s">
        <v>11</v>
      </c>
      <c r="B8" s="4" t="s">
        <v>12</v>
      </c>
      <c r="C8" s="8" t="s">
        <v>13</v>
      </c>
      <c r="D8" s="9" t="s">
        <v>14</v>
      </c>
      <c r="E8" s="8" t="s">
        <v>15</v>
      </c>
      <c r="F8" s="9" t="s">
        <v>16</v>
      </c>
      <c r="G8" s="9" t="s">
        <v>17</v>
      </c>
      <c r="H8" s="8" t="s">
        <v>18</v>
      </c>
      <c r="I8" s="9" t="s">
        <v>19</v>
      </c>
      <c r="J8" s="9" t="s">
        <v>20</v>
      </c>
      <c r="K8" s="8" t="s">
        <v>21</v>
      </c>
      <c r="L8" s="9" t="s">
        <v>22</v>
      </c>
      <c r="M8" s="9" t="s">
        <v>23</v>
      </c>
      <c r="N8" s="8" t="s">
        <v>24</v>
      </c>
      <c r="O8" s="10" t="s">
        <v>25</v>
      </c>
      <c r="P8" s="11" t="s">
        <v>26</v>
      </c>
      <c r="Q8" s="11" t="s">
        <v>27</v>
      </c>
      <c r="R8" s="0"/>
      <c r="S8" s="0"/>
      <c r="T8" s="0"/>
      <c r="U8" s="0"/>
    </row>
    <row r="9" customFormat="false" ht="13" hidden="false" customHeight="false" outlineLevel="0" collapsed="false">
      <c r="A9" s="12"/>
      <c r="B9" s="13" t="n">
        <v>0</v>
      </c>
      <c r="C9" s="14" t="n">
        <v>199821</v>
      </c>
      <c r="D9" s="15" t="n">
        <v>0</v>
      </c>
      <c r="E9" s="16" t="n">
        <v>0.000868629</v>
      </c>
      <c r="F9" s="17" t="n">
        <v>0.0750343</v>
      </c>
      <c r="G9" s="18" t="n">
        <v>0.0758311</v>
      </c>
      <c r="H9" s="16" t="n">
        <v>0.0747152</v>
      </c>
      <c r="I9" s="17" t="n">
        <v>0.421852</v>
      </c>
      <c r="J9" s="18" t="n">
        <v>0.265774</v>
      </c>
      <c r="K9" s="16" t="n">
        <v>0.376257</v>
      </c>
      <c r="L9" s="18" t="n">
        <v>0.328906</v>
      </c>
      <c r="M9" s="18" t="n">
        <v>0.022638</v>
      </c>
      <c r="N9" s="16" t="n">
        <v>0.0316496</v>
      </c>
      <c r="O9" s="15" t="n">
        <v>0.0646712</v>
      </c>
      <c r="P9" s="17" t="n">
        <v>0.0570606</v>
      </c>
      <c r="Q9" s="16" t="n">
        <v>0.0514286</v>
      </c>
      <c r="R9" s="0"/>
      <c r="S9" s="0"/>
      <c r="T9" s="0"/>
      <c r="U9" s="0"/>
    </row>
    <row r="10" customFormat="false" ht="13" hidden="false" customHeight="false" outlineLevel="0" collapsed="false">
      <c r="A10" s="12"/>
      <c r="B10" s="13" t="n">
        <v>0.01</v>
      </c>
      <c r="C10" s="19" t="n">
        <v>36772</v>
      </c>
      <c r="D10" s="20" t="n">
        <v>0.000206399</v>
      </c>
      <c r="E10" s="21" t="n">
        <v>0.0153963</v>
      </c>
      <c r="F10" s="22" t="n">
        <v>0.228597</v>
      </c>
      <c r="G10" s="23" t="n">
        <v>0.228536</v>
      </c>
      <c r="H10" s="21" t="n">
        <v>0.234016</v>
      </c>
      <c r="I10" s="22" t="n">
        <v>0.523109</v>
      </c>
      <c r="J10" s="23" t="n">
        <v>0.426805</v>
      </c>
      <c r="K10" s="21" t="n">
        <v>0.501249</v>
      </c>
      <c r="L10" s="23" t="n">
        <v>0.449942</v>
      </c>
      <c r="M10" s="23" t="n">
        <v>0.109112</v>
      </c>
      <c r="N10" s="21" t="n">
        <v>0.120961</v>
      </c>
      <c r="O10" s="20" t="n">
        <v>0.185159</v>
      </c>
      <c r="P10" s="22" t="n">
        <v>0.178039</v>
      </c>
      <c r="Q10" s="21" t="n">
        <v>0.173839</v>
      </c>
      <c r="R10" s="0"/>
      <c r="S10" s="0"/>
      <c r="T10" s="0"/>
      <c r="U10" s="0"/>
    </row>
    <row r="11" customFormat="false" ht="13" hidden="false" customHeight="false" outlineLevel="0" collapsed="false">
      <c r="A11" s="12"/>
      <c r="B11" s="13" t="n">
        <v>0.02</v>
      </c>
      <c r="C11" s="19" t="n">
        <v>32397</v>
      </c>
      <c r="D11" s="20" t="n">
        <v>0.00238574</v>
      </c>
      <c r="E11" s="21" t="n">
        <v>0.0459218</v>
      </c>
      <c r="F11" s="22" t="n">
        <v>0.295518</v>
      </c>
      <c r="G11" s="23" t="n">
        <v>0.298655</v>
      </c>
      <c r="H11" s="21" t="n">
        <v>0.299038</v>
      </c>
      <c r="I11" s="22" t="n">
        <v>0.541581</v>
      </c>
      <c r="J11" s="23" t="n">
        <v>0.479496</v>
      </c>
      <c r="K11" s="21" t="n">
        <v>0.533181</v>
      </c>
      <c r="L11" s="23" t="n">
        <v>0.488059</v>
      </c>
      <c r="M11" s="23" t="n">
        <v>0.185677</v>
      </c>
      <c r="N11" s="21" t="n">
        <v>0.180351</v>
      </c>
      <c r="O11" s="20" t="n">
        <v>0.252229</v>
      </c>
      <c r="P11" s="22" t="n">
        <v>0.25517</v>
      </c>
      <c r="Q11" s="21" t="n">
        <v>0.2524</v>
      </c>
      <c r="R11" s="0"/>
      <c r="S11" s="0"/>
      <c r="T11" s="0"/>
      <c r="U11" s="0"/>
    </row>
    <row r="12" customFormat="false" ht="13" hidden="false" customHeight="false" outlineLevel="0" collapsed="false">
      <c r="A12" s="12"/>
      <c r="B12" s="13" t="n">
        <v>0.03</v>
      </c>
      <c r="C12" s="19" t="n">
        <v>29150</v>
      </c>
      <c r="D12" s="20" t="n">
        <v>0.0138517</v>
      </c>
      <c r="E12" s="21" t="n">
        <v>0.0980553</v>
      </c>
      <c r="F12" s="22" t="n">
        <v>0.350307</v>
      </c>
      <c r="G12" s="23" t="n">
        <v>0.352973</v>
      </c>
      <c r="H12" s="21" t="n">
        <v>0.347211</v>
      </c>
      <c r="I12" s="22" t="n">
        <v>0.550102</v>
      </c>
      <c r="J12" s="23" t="n">
        <v>0.509729</v>
      </c>
      <c r="K12" s="21" t="n">
        <v>0.547402</v>
      </c>
      <c r="L12" s="23" t="n">
        <v>0.50959</v>
      </c>
      <c r="M12" s="23" t="n">
        <v>0.256501</v>
      </c>
      <c r="N12" s="21" t="n">
        <v>0.237711</v>
      </c>
      <c r="O12" s="20" t="n">
        <v>0.321503</v>
      </c>
      <c r="P12" s="22" t="n">
        <v>0.328692</v>
      </c>
      <c r="Q12" s="21" t="n">
        <v>0.326947</v>
      </c>
      <c r="R12" s="0"/>
      <c r="S12" s="0"/>
      <c r="T12" s="0"/>
      <c r="U12" s="0"/>
    </row>
    <row r="13" customFormat="false" ht="13" hidden="false" customHeight="false" outlineLevel="0" collapsed="false">
      <c r="A13" s="12"/>
      <c r="B13" s="13" t="n">
        <v>0.04</v>
      </c>
      <c r="C13" s="19" t="n">
        <v>28542</v>
      </c>
      <c r="D13" s="20" t="n">
        <v>0.044139</v>
      </c>
      <c r="E13" s="21" t="n">
        <v>0.161446</v>
      </c>
      <c r="F13" s="22" t="n">
        <v>0.379921</v>
      </c>
      <c r="G13" s="23" t="n">
        <v>0.381089</v>
      </c>
      <c r="H13" s="21" t="n">
        <v>0.382444</v>
      </c>
      <c r="I13" s="22" t="n">
        <v>0.554833</v>
      </c>
      <c r="J13" s="23" t="n">
        <v>0.52433</v>
      </c>
      <c r="K13" s="21" t="n">
        <v>0.551385</v>
      </c>
      <c r="L13" s="23" t="n">
        <v>0.526253</v>
      </c>
      <c r="M13" s="23" t="n">
        <v>0.312133</v>
      </c>
      <c r="N13" s="21" t="n">
        <v>0.292841</v>
      </c>
      <c r="O13" s="20" t="n">
        <v>0.371185</v>
      </c>
      <c r="P13" s="22" t="n">
        <v>0.382986</v>
      </c>
      <c r="Q13" s="21" t="n">
        <v>0.38099</v>
      </c>
      <c r="R13" s="0"/>
      <c r="S13" s="0"/>
      <c r="T13" s="0"/>
      <c r="U13" s="0"/>
    </row>
    <row r="14" customFormat="false" ht="13" hidden="false" customHeight="false" outlineLevel="0" collapsed="false">
      <c r="A14" s="12"/>
      <c r="B14" s="13" t="n">
        <v>0.05</v>
      </c>
      <c r="C14" s="19" t="n">
        <v>28039</v>
      </c>
      <c r="D14" s="20" t="n">
        <v>0.100162</v>
      </c>
      <c r="E14" s="21" t="n">
        <v>0.228383</v>
      </c>
      <c r="F14" s="22" t="n">
        <v>0.40481</v>
      </c>
      <c r="G14" s="23" t="n">
        <v>0.403856</v>
      </c>
      <c r="H14" s="21" t="n">
        <v>0.405897</v>
      </c>
      <c r="I14" s="22" t="n">
        <v>0.556957</v>
      </c>
      <c r="J14" s="23" t="n">
        <v>0.537844</v>
      </c>
      <c r="K14" s="21" t="n">
        <v>0.554878</v>
      </c>
      <c r="L14" s="23" t="n">
        <v>0.535206</v>
      </c>
      <c r="M14" s="23" t="n">
        <v>0.367104</v>
      </c>
      <c r="N14" s="21" t="n">
        <v>0.339061</v>
      </c>
      <c r="O14" s="20" t="n">
        <v>0.416401</v>
      </c>
      <c r="P14" s="22" t="n">
        <v>0.429958</v>
      </c>
      <c r="Q14" s="21" t="n">
        <v>0.429523</v>
      </c>
      <c r="R14" s="0"/>
      <c r="S14" s="0"/>
      <c r="T14" s="0"/>
      <c r="U14" s="0"/>
    </row>
    <row r="15" customFormat="false" ht="13" hidden="false" customHeight="false" outlineLevel="0" collapsed="false">
      <c r="A15" s="12"/>
      <c r="B15" s="13" t="n">
        <v>0.1</v>
      </c>
      <c r="C15" s="19" t="n">
        <v>143918</v>
      </c>
      <c r="D15" s="20" t="n">
        <v>0.396612</v>
      </c>
      <c r="E15" s="21" t="n">
        <v>0.45721</v>
      </c>
      <c r="F15" s="23" t="n">
        <v>0.490269</v>
      </c>
      <c r="G15" s="23" t="n">
        <v>0.488739</v>
      </c>
      <c r="H15" s="21" t="n">
        <v>0.488595</v>
      </c>
      <c r="I15" s="23" t="n">
        <v>0.605301</v>
      </c>
      <c r="J15" s="23" t="n">
        <v>0.615955</v>
      </c>
      <c r="K15" s="21" t="n">
        <v>0.61134</v>
      </c>
      <c r="L15" s="23" t="n">
        <v>0.612504</v>
      </c>
      <c r="M15" s="23" t="n">
        <v>0.521251</v>
      </c>
      <c r="N15" s="21" t="n">
        <v>0.500547</v>
      </c>
      <c r="O15" s="24" t="n">
        <v>0.569789</v>
      </c>
      <c r="P15" s="23" t="n">
        <v>0.588915</v>
      </c>
      <c r="Q15" s="21" t="n">
        <v>0.589501</v>
      </c>
      <c r="R15" s="0"/>
      <c r="S15" s="0"/>
      <c r="T15" s="0"/>
      <c r="U15" s="0"/>
    </row>
    <row r="16" customFormat="false" ht="13" hidden="false" customHeight="false" outlineLevel="0" collapsed="false">
      <c r="A16" s="12"/>
      <c r="B16" s="13" t="n">
        <v>0.25</v>
      </c>
      <c r="C16" s="19" t="n">
        <v>392114</v>
      </c>
      <c r="D16" s="20" t="n">
        <v>0.926618</v>
      </c>
      <c r="E16" s="21" t="n">
        <v>0.892062</v>
      </c>
      <c r="F16" s="23" t="n">
        <v>0.728586</v>
      </c>
      <c r="G16" s="23" t="n">
        <v>0.72675</v>
      </c>
      <c r="H16" s="21" t="n">
        <v>0.723926</v>
      </c>
      <c r="I16" s="23" t="n">
        <v>0.757701</v>
      </c>
      <c r="J16" s="23" t="n">
        <v>0.816567</v>
      </c>
      <c r="K16" s="21" t="n">
        <v>0.773951</v>
      </c>
      <c r="L16" s="23" t="n">
        <v>0.825112</v>
      </c>
      <c r="M16" s="23" t="n">
        <v>0.848346</v>
      </c>
      <c r="N16" s="21" t="n">
        <v>0.859222</v>
      </c>
      <c r="O16" s="24" t="n">
        <v>0.877107</v>
      </c>
      <c r="P16" s="23" t="n">
        <v>0.891219</v>
      </c>
      <c r="Q16" s="21" t="n">
        <v>0.89131</v>
      </c>
      <c r="R16" s="0"/>
      <c r="S16" s="0"/>
      <c r="T16" s="0"/>
      <c r="U16" s="0"/>
    </row>
    <row r="17" customFormat="false" ht="13" hidden="false" customHeight="false" outlineLevel="0" collapsed="false">
      <c r="A17" s="12"/>
      <c r="B17" s="25" t="n">
        <v>0.5</v>
      </c>
      <c r="C17" s="26" t="n">
        <v>549863</v>
      </c>
      <c r="D17" s="27" t="n">
        <v>0.999762</v>
      </c>
      <c r="E17" s="28" t="n">
        <v>0.998787</v>
      </c>
      <c r="F17" s="29" t="n">
        <v>0.937455</v>
      </c>
      <c r="G17" s="29" t="n">
        <v>0.935459</v>
      </c>
      <c r="H17" s="28" t="n">
        <v>0.933742</v>
      </c>
      <c r="I17" s="29" t="n">
        <v>0.913846</v>
      </c>
      <c r="J17" s="29" t="n">
        <v>0.968339</v>
      </c>
      <c r="K17" s="28" t="n">
        <v>0.930497</v>
      </c>
      <c r="L17" s="29" t="n">
        <v>0.97767</v>
      </c>
      <c r="M17" s="29" t="n">
        <v>0.992194</v>
      </c>
      <c r="N17" s="28" t="n">
        <v>0.995448</v>
      </c>
      <c r="O17" s="30" t="n">
        <v>0.993528</v>
      </c>
      <c r="P17" s="29" t="n">
        <v>0.99594</v>
      </c>
      <c r="Q17" s="28" t="n">
        <v>0.995858</v>
      </c>
      <c r="R17" s="0"/>
      <c r="S17" s="0"/>
      <c r="T17" s="0"/>
      <c r="U17" s="0"/>
    </row>
    <row r="18" customFormat="false" ht="13" hidden="false" customHeight="false" outlineLevel="0" collapsed="false">
      <c r="B18" s="31" t="s">
        <v>28</v>
      </c>
      <c r="C18" s="32" t="n">
        <f aca="false">SUM(C10:C14)</f>
        <v>154900</v>
      </c>
      <c r="D18" s="33" t="n">
        <f aca="false">(C10*D10+C11*D11+C12*D12+C13*D13+C14*D14)/C18</f>
        <v>0.0294184327553777</v>
      </c>
      <c r="E18" s="34" t="n">
        <f aca="false">(C10*E10+C11*E11+C12*E12+C13*E13+C14*E14)/C18</f>
        <v>0.102800619510652</v>
      </c>
      <c r="F18" s="35" t="n">
        <f aca="false">(C10*F10+C11*F11+C12*F12+C13*F13+C14*F14)/C18</f>
        <v>0.325277516797934</v>
      </c>
      <c r="G18" s="36" t="n">
        <f aca="false">(C10*G10+C11*G11+C12*G12+C13*G13+C14*G14)/C18</f>
        <v>0.326463366036152</v>
      </c>
      <c r="H18" s="34" t="n">
        <f aca="false">(C10*H10+C11*H11+C12*H12+C13*H13+C14*H14)/C18</f>
        <v>0.327379171846352</v>
      </c>
      <c r="I18" s="35" t="n">
        <f aca="false">(C10*I10+C11*I11+C12*I12+C13*I13+C14*I14)/C18</f>
        <v>0.544024518489348</v>
      </c>
      <c r="J18" s="36" t="n">
        <f aca="false">(C10*J10+C11*J11+C12*J12+C13*J13+C14*J14)/C18</f>
        <v>0.491499938657198</v>
      </c>
      <c r="K18" s="36" t="n">
        <f aca="false">(C10*K10+C11*K11+C12*K12+C13*K13+C14*K14)/C18</f>
        <v>0.53555853</v>
      </c>
      <c r="L18" s="35" t="n">
        <f aca="false">(C10*L10+C11*L11+C12*L12+C13*L13+C14*L14)/C18</f>
        <v>0.498634069122014</v>
      </c>
      <c r="M18" s="36" t="n">
        <f aca="false">(C10*M10+C11*M11+C12*M12+C13*M13+C14*M14)/C18</f>
        <v>0.236970803905746</v>
      </c>
      <c r="N18" s="34" t="n">
        <f aca="false">(C10*N10+C11*N11+C12*N12+C13*N13+C14*N14)/C18</f>
        <v>0.226502802388638</v>
      </c>
      <c r="O18" s="37" t="n">
        <f aca="false">(C10*O10+C11*O11+C12*O12+C13*O13+C14*O14)/C18</f>
        <v>0.300979806455778</v>
      </c>
      <c r="P18" s="37" t="n">
        <f aca="false">(C10*P10+C11*P11+C12*P12+C13*P13+C14*P14)/C18</f>
        <v>0.305886011439639</v>
      </c>
      <c r="Q18" s="34" t="n">
        <f aca="false">(C10*Q10+C11*Q11+C12*Q12+C13*Q13+C14*Q14)/C18</f>
        <v>0.303534716171724</v>
      </c>
      <c r="R18" s="0"/>
      <c r="S18" s="0"/>
      <c r="T18" s="0"/>
      <c r="U18" s="0"/>
    </row>
    <row r="19" customFormat="false" ht="13" hidden="false" customHeight="false" outlineLevel="0" collapsed="false">
      <c r="A19" s="12"/>
      <c r="B19" s="38" t="s">
        <v>29</v>
      </c>
      <c r="C19" s="38" t="n">
        <f aca="false">SUM(C9:C17)</f>
        <v>1440616</v>
      </c>
      <c r="D19" s="35" t="n">
        <v>0.676592</v>
      </c>
      <c r="E19" s="36" t="n">
        <v>0.680878</v>
      </c>
      <c r="F19" s="35" t="n">
        <v>0.650484</v>
      </c>
      <c r="G19" s="36" t="n">
        <v>0.649308</v>
      </c>
      <c r="H19" s="34" t="n">
        <v>0.647813</v>
      </c>
      <c r="I19" s="35" t="n">
        <v>0.732513</v>
      </c>
      <c r="J19" s="36" t="n">
        <v>0.743106</v>
      </c>
      <c r="K19" s="34" t="n">
        <v>0.736664</v>
      </c>
      <c r="L19" s="36" t="n">
        <v>0.758169</v>
      </c>
      <c r="M19" s="36" t="n">
        <v>0.690307</v>
      </c>
      <c r="N19" s="34" t="n">
        <v>0.692565</v>
      </c>
      <c r="O19" s="35" t="n">
        <v>0.716208</v>
      </c>
      <c r="P19" s="36" t="n">
        <v>0.722351</v>
      </c>
      <c r="Q19" s="34" t="n">
        <v>0.721365</v>
      </c>
      <c r="R19" s="0"/>
      <c r="S19" s="0"/>
      <c r="T19" s="0"/>
      <c r="U19" s="0"/>
    </row>
    <row r="20" s="1" customFormat="true" ht="13" hidden="false" customHeight="false" outlineLevel="0" collapsed="false">
      <c r="A20" s="12"/>
      <c r="R20" s="0"/>
      <c r="S20" s="0"/>
      <c r="T20" s="0"/>
      <c r="U20" s="0"/>
    </row>
    <row r="21" customFormat="false" ht="26" hidden="false" customHeight="false" outlineLevel="0" collapsed="false">
      <c r="A21" s="7" t="s">
        <v>30</v>
      </c>
      <c r="B21" s="4" t="s">
        <v>12</v>
      </c>
      <c r="C21" s="8" t="s">
        <v>13</v>
      </c>
      <c r="D21" s="9" t="s">
        <v>14</v>
      </c>
      <c r="E21" s="8" t="s">
        <v>15</v>
      </c>
      <c r="F21" s="9" t="s">
        <v>16</v>
      </c>
      <c r="G21" s="9" t="s">
        <v>17</v>
      </c>
      <c r="H21" s="8" t="s">
        <v>18</v>
      </c>
      <c r="I21" s="9" t="s">
        <v>19</v>
      </c>
      <c r="J21" s="9" t="s">
        <v>20</v>
      </c>
      <c r="K21" s="8" t="s">
        <v>21</v>
      </c>
      <c r="L21" s="9" t="s">
        <v>22</v>
      </c>
      <c r="M21" s="9" t="s">
        <v>23</v>
      </c>
      <c r="N21" s="8" t="s">
        <v>24</v>
      </c>
      <c r="O21" s="10" t="s">
        <v>25</v>
      </c>
      <c r="P21" s="11" t="s">
        <v>26</v>
      </c>
      <c r="Q21" s="11" t="s">
        <v>27</v>
      </c>
      <c r="R21" s="0"/>
      <c r="S21" s="0"/>
      <c r="T21" s="0"/>
      <c r="U21" s="0"/>
    </row>
    <row r="22" customFormat="false" ht="13" hidden="false" customHeight="false" outlineLevel="0" collapsed="false">
      <c r="A22" s="12"/>
      <c r="B22" s="13" t="n">
        <v>0</v>
      </c>
      <c r="C22" s="14" t="n">
        <v>199821</v>
      </c>
      <c r="D22" s="15" t="n">
        <v>0</v>
      </c>
      <c r="E22" s="16" t="n">
        <v>0.0257956</v>
      </c>
      <c r="F22" s="17" t="n">
        <v>0.165465</v>
      </c>
      <c r="G22" s="18" t="n">
        <v>0.163489</v>
      </c>
      <c r="H22" s="16" t="n">
        <v>0.166315</v>
      </c>
      <c r="I22" s="17" t="n">
        <v>0.780001</v>
      </c>
      <c r="J22" s="18" t="n">
        <v>0.637843</v>
      </c>
      <c r="K22" s="16" t="n">
        <v>0.740832</v>
      </c>
      <c r="L22" s="18" t="n">
        <v>0.739265</v>
      </c>
      <c r="M22" s="18" t="n">
        <v>0.101181</v>
      </c>
      <c r="N22" s="16" t="n">
        <v>0.15434</v>
      </c>
      <c r="O22" s="15" t="n">
        <v>0.570258</v>
      </c>
      <c r="P22" s="17" t="n">
        <v>0.540839</v>
      </c>
      <c r="Q22" s="16" t="n">
        <v>0.502109</v>
      </c>
      <c r="R22" s="0"/>
      <c r="S22" s="0"/>
      <c r="T22" s="0"/>
      <c r="U22" s="0"/>
    </row>
    <row r="23" customFormat="false" ht="13" hidden="false" customHeight="false" outlineLevel="0" collapsed="false">
      <c r="A23" s="12"/>
      <c r="B23" s="13" t="n">
        <v>0.01</v>
      </c>
      <c r="C23" s="19" t="n">
        <v>36772</v>
      </c>
      <c r="D23" s="20" t="n">
        <v>0.0390702</v>
      </c>
      <c r="E23" s="21" t="n">
        <v>0.248608</v>
      </c>
      <c r="F23" s="22" t="n">
        <v>0.426686</v>
      </c>
      <c r="G23" s="23" t="n">
        <v>0.424916</v>
      </c>
      <c r="H23" s="21" t="n">
        <v>0.432335</v>
      </c>
      <c r="I23" s="22" t="n">
        <v>0.787307</v>
      </c>
      <c r="J23" s="23" t="n">
        <v>0.755441</v>
      </c>
      <c r="K23" s="21" t="n">
        <v>0.783012</v>
      </c>
      <c r="L23" s="23" t="n">
        <v>0.783772</v>
      </c>
      <c r="M23" s="23" t="n">
        <v>0.408342</v>
      </c>
      <c r="N23" s="21" t="n">
        <v>0.459512</v>
      </c>
      <c r="O23" s="20" t="n">
        <v>0.779604</v>
      </c>
      <c r="P23" s="22" t="n">
        <v>0.781999</v>
      </c>
      <c r="Q23" s="21" t="n">
        <v>0.7741</v>
      </c>
      <c r="R23" s="0"/>
      <c r="S23" s="0"/>
      <c r="T23" s="0"/>
      <c r="U23" s="0"/>
    </row>
    <row r="24" customFormat="false" ht="13" hidden="false" customHeight="false" outlineLevel="0" collapsed="false">
      <c r="A24" s="12"/>
      <c r="B24" s="13" t="n">
        <v>0.02</v>
      </c>
      <c r="C24" s="19" t="n">
        <v>32397</v>
      </c>
      <c r="D24" s="20" t="n">
        <v>0.314711</v>
      </c>
      <c r="E24" s="21" t="n">
        <v>0.477365</v>
      </c>
      <c r="F24" s="22" t="n">
        <v>0.534537</v>
      </c>
      <c r="G24" s="23" t="n">
        <v>0.535323</v>
      </c>
      <c r="H24" s="21" t="n">
        <v>0.531819</v>
      </c>
      <c r="I24" s="22" t="n">
        <v>0.790303</v>
      </c>
      <c r="J24" s="23" t="n">
        <v>0.794886</v>
      </c>
      <c r="K24" s="21" t="n">
        <v>0.794502</v>
      </c>
      <c r="L24" s="23" t="n">
        <v>0.808215</v>
      </c>
      <c r="M24" s="23" t="n">
        <v>0.573877</v>
      </c>
      <c r="N24" s="21" t="n">
        <v>0.617647</v>
      </c>
      <c r="O24" s="20" t="n">
        <v>0.834263</v>
      </c>
      <c r="P24" s="22" t="n">
        <v>0.849546</v>
      </c>
      <c r="Q24" s="21" t="n">
        <v>0.849023</v>
      </c>
      <c r="R24" s="0"/>
      <c r="S24" s="0"/>
      <c r="T24" s="0"/>
      <c r="U24" s="0"/>
    </row>
    <row r="25" customFormat="false" ht="13" hidden="false" customHeight="false" outlineLevel="0" collapsed="false">
      <c r="A25" s="12"/>
      <c r="B25" s="13" t="n">
        <v>0.03</v>
      </c>
      <c r="C25" s="19" t="n">
        <v>29150</v>
      </c>
      <c r="D25" s="20" t="n">
        <v>0.745506</v>
      </c>
      <c r="E25" s="21" t="n">
        <v>0.701994</v>
      </c>
      <c r="F25" s="22" t="n">
        <v>0.611767</v>
      </c>
      <c r="G25" s="23" t="n">
        <v>0.61107</v>
      </c>
      <c r="H25" s="21" t="n">
        <v>0.602694</v>
      </c>
      <c r="I25" s="22" t="n">
        <v>0.791406</v>
      </c>
      <c r="J25" s="23" t="n">
        <v>0.820293</v>
      </c>
      <c r="K25" s="21" t="n">
        <v>0.801494</v>
      </c>
      <c r="L25" s="23" t="n">
        <v>0.830794</v>
      </c>
      <c r="M25" s="23" t="n">
        <v>0.713992</v>
      </c>
      <c r="N25" s="21" t="n">
        <v>0.753456</v>
      </c>
      <c r="O25" s="20" t="n">
        <v>0.880279</v>
      </c>
      <c r="P25" s="22" t="n">
        <v>0.90112</v>
      </c>
      <c r="Q25" s="21" t="n">
        <v>0.902021</v>
      </c>
      <c r="R25" s="0"/>
      <c r="S25" s="0"/>
      <c r="T25" s="0"/>
      <c r="U25" s="0"/>
    </row>
    <row r="26" customFormat="false" ht="13" hidden="false" customHeight="false" outlineLevel="0" collapsed="false">
      <c r="A26" s="12"/>
      <c r="B26" s="13" t="n">
        <v>0.04</v>
      </c>
      <c r="C26" s="19" t="n">
        <v>28542</v>
      </c>
      <c r="D26" s="20" t="n">
        <v>0.940137</v>
      </c>
      <c r="E26" s="21" t="n">
        <v>0.832336</v>
      </c>
      <c r="F26" s="22" t="n">
        <v>0.653208</v>
      </c>
      <c r="G26" s="23" t="n">
        <v>0.649394</v>
      </c>
      <c r="H26" s="21" t="n">
        <v>0.641635</v>
      </c>
      <c r="I26" s="22" t="n">
        <v>0.799599</v>
      </c>
      <c r="J26" s="23" t="n">
        <v>0.83708</v>
      </c>
      <c r="K26" s="21" t="n">
        <v>0.811731</v>
      </c>
      <c r="L26" s="23" t="n">
        <v>0.856003</v>
      </c>
      <c r="M26" s="23" t="n">
        <v>0.796534</v>
      </c>
      <c r="N26" s="21" t="n">
        <v>0.834692</v>
      </c>
      <c r="O26" s="20" t="n">
        <v>0.916788</v>
      </c>
      <c r="P26" s="22" t="n">
        <v>0.933572</v>
      </c>
      <c r="Q26" s="21" t="n">
        <v>0.933099</v>
      </c>
      <c r="R26" s="0"/>
      <c r="S26" s="0"/>
      <c r="T26" s="0"/>
      <c r="U26" s="0"/>
    </row>
    <row r="27" customFormat="false" ht="13" hidden="false" customHeight="false" outlineLevel="0" collapsed="false">
      <c r="A27" s="12"/>
      <c r="B27" s="13" t="n">
        <v>0.05</v>
      </c>
      <c r="C27" s="19" t="n">
        <v>28039</v>
      </c>
      <c r="D27" s="20" t="n">
        <v>0.989683</v>
      </c>
      <c r="E27" s="21" t="n">
        <v>0.906719</v>
      </c>
      <c r="F27" s="22" t="n">
        <v>0.694696</v>
      </c>
      <c r="G27" s="23" t="n">
        <v>0.689295</v>
      </c>
      <c r="H27" s="21" t="n">
        <v>0.682231</v>
      </c>
      <c r="I27" s="22" t="n">
        <v>0.80982</v>
      </c>
      <c r="J27" s="23" t="n">
        <v>0.858756</v>
      </c>
      <c r="K27" s="21" t="n">
        <v>0.827192</v>
      </c>
      <c r="L27" s="23" t="n">
        <v>0.885038</v>
      </c>
      <c r="M27" s="23" t="n">
        <v>0.857</v>
      </c>
      <c r="N27" s="21" t="n">
        <v>0.894148</v>
      </c>
      <c r="O27" s="20" t="n">
        <v>0.948909</v>
      </c>
      <c r="P27" s="22" t="n">
        <v>0.960013</v>
      </c>
      <c r="Q27" s="21" t="n">
        <v>0.959129</v>
      </c>
      <c r="R27" s="0"/>
      <c r="S27" s="0"/>
      <c r="T27" s="0"/>
      <c r="U27" s="0"/>
    </row>
    <row r="28" customFormat="false" ht="13" hidden="false" customHeight="false" outlineLevel="0" collapsed="false">
      <c r="A28" s="12"/>
      <c r="B28" s="13" t="n">
        <v>0.1</v>
      </c>
      <c r="C28" s="19" t="n">
        <v>143918</v>
      </c>
      <c r="D28" s="20" t="n">
        <v>0.999661</v>
      </c>
      <c r="E28" s="39" t="n">
        <v>0.980293</v>
      </c>
      <c r="F28" s="23" t="n">
        <v>0.824013</v>
      </c>
      <c r="G28" s="23" t="n">
        <v>0.818438</v>
      </c>
      <c r="H28" s="21" t="n">
        <v>0.810095</v>
      </c>
      <c r="I28" s="22" t="n">
        <v>0.880528</v>
      </c>
      <c r="J28" s="22" t="n">
        <v>0.924755</v>
      </c>
      <c r="K28" s="39" t="n">
        <v>0.897794</v>
      </c>
      <c r="L28" s="22" t="n">
        <v>0.947829</v>
      </c>
      <c r="M28" s="23" t="n">
        <v>0.9469</v>
      </c>
      <c r="N28" s="21" t="n">
        <v>0.968012</v>
      </c>
      <c r="O28" s="20" t="n">
        <v>0.989568</v>
      </c>
      <c r="P28" s="22" t="n">
        <v>0.990736</v>
      </c>
      <c r="Q28" s="21" t="n">
        <v>0.990253</v>
      </c>
      <c r="R28" s="0"/>
      <c r="S28" s="0"/>
      <c r="T28" s="0"/>
      <c r="U28" s="0"/>
    </row>
    <row r="29" customFormat="false" ht="13" hidden="false" customHeight="false" outlineLevel="0" collapsed="false">
      <c r="A29" s="12"/>
      <c r="B29" s="13" t="n">
        <v>0.25</v>
      </c>
      <c r="C29" s="19" t="n">
        <v>392114</v>
      </c>
      <c r="D29" s="24" t="n">
        <v>1</v>
      </c>
      <c r="E29" s="21" t="n">
        <v>0.999844</v>
      </c>
      <c r="F29" s="23" t="n">
        <v>0.983038</v>
      </c>
      <c r="G29" s="23" t="n">
        <v>0.981935</v>
      </c>
      <c r="H29" s="21" t="n">
        <v>0.980593</v>
      </c>
      <c r="I29" s="23" t="n">
        <v>0.986064</v>
      </c>
      <c r="J29" s="23" t="n">
        <v>0.994239</v>
      </c>
      <c r="K29" s="21" t="n">
        <v>0.989533</v>
      </c>
      <c r="L29" s="23" t="n">
        <v>0.997552</v>
      </c>
      <c r="M29" s="23" t="n">
        <v>0.99808</v>
      </c>
      <c r="N29" s="21" t="n">
        <v>0.999396</v>
      </c>
      <c r="O29" s="24" t="n">
        <v>0.999963</v>
      </c>
      <c r="P29" s="23" t="n">
        <v>0.999952</v>
      </c>
      <c r="Q29" s="21" t="n">
        <v>0.999942</v>
      </c>
      <c r="R29" s="0"/>
      <c r="S29" s="0"/>
      <c r="T29" s="0"/>
      <c r="U29" s="0"/>
    </row>
    <row r="30" s="1" customFormat="true" ht="13" hidden="false" customHeight="false" outlineLevel="0" collapsed="false">
      <c r="A30" s="12"/>
      <c r="B30" s="25" t="n">
        <v>0.5</v>
      </c>
      <c r="C30" s="26" t="n">
        <v>549863</v>
      </c>
      <c r="D30" s="30" t="n">
        <v>1</v>
      </c>
      <c r="E30" s="28" t="n">
        <v>1</v>
      </c>
      <c r="F30" s="29" t="n">
        <v>0.999969</v>
      </c>
      <c r="G30" s="29" t="n">
        <v>0.999965</v>
      </c>
      <c r="H30" s="28" t="n">
        <v>0.999958</v>
      </c>
      <c r="I30" s="29" t="n">
        <v>0.999955</v>
      </c>
      <c r="J30" s="29" t="n">
        <v>0.999995</v>
      </c>
      <c r="K30" s="28" t="n">
        <v>0.999977</v>
      </c>
      <c r="L30" s="29" t="n">
        <v>0.999999</v>
      </c>
      <c r="M30" s="29" t="n">
        <v>1</v>
      </c>
      <c r="N30" s="28" t="n">
        <v>1</v>
      </c>
      <c r="O30" s="30" t="n">
        <v>1</v>
      </c>
      <c r="P30" s="29" t="n">
        <v>1</v>
      </c>
      <c r="Q30" s="28" t="n">
        <v>1</v>
      </c>
      <c r="R30" s="0"/>
      <c r="S30" s="0"/>
      <c r="T30" s="0"/>
      <c r="U30" s="0"/>
    </row>
    <row r="31" s="1" customFormat="true" ht="13" hidden="false" customHeight="false" outlineLevel="0" collapsed="false">
      <c r="B31" s="31" t="s">
        <v>28</v>
      </c>
      <c r="C31" s="32" t="n">
        <f aca="false">SUM(C23:C27)</f>
        <v>154900</v>
      </c>
      <c r="D31" s="33" t="n">
        <f aca="false">(C23*D23+C24*D24+C25*D25+C26*D26+C27*D27)/C31</f>
        <v>0.5677662585694</v>
      </c>
      <c r="E31" s="40" t="n">
        <f aca="false">(C23*E23+C24*E24+C25*E25+C26*E26+C27*E27)/C31</f>
        <v>0.608458105448677</v>
      </c>
      <c r="F31" s="35" t="n">
        <f aca="false">(C23*F23+C24*F24+C25*F25+C26*F26+C27*F27)/C31</f>
        <v>0.574325014273725</v>
      </c>
      <c r="G31" s="36" t="n">
        <f aca="false">(C23*G23+C24*G24+C25*G25+C26*G26+C27*G27)/C31</f>
        <v>0.572257630316333</v>
      </c>
      <c r="H31" s="34" t="n">
        <f aca="false">(C23*H23+C24*H24+C25*H25+C26*H26+C27*H27)/C31</f>
        <v>0.569001381807618</v>
      </c>
      <c r="I31" s="33" t="n">
        <f aca="false">(C23*I23+C24*I24+C25*I25+C26*I26+C27*I27)/C31</f>
        <v>0.795045073163331</v>
      </c>
      <c r="J31" s="41" t="n">
        <f aca="false">(C23*J23+C24*J24+C25*J25+C26*J26+C27*J27)/C31</f>
        <v>0.809639354344739</v>
      </c>
      <c r="K31" s="41" t="n">
        <f aca="false">(C23*K23+C24*K24+C25*K25+C26*K26+C27*K27)/C31</f>
        <v>0.802182126197547</v>
      </c>
      <c r="L31" s="33" t="n">
        <f aca="false">(C23*L23+C24*L24+C25*L25+C26*L26+C27*L27)/C31</f>
        <v>0.829372940910265</v>
      </c>
      <c r="M31" s="36" t="n">
        <f aca="false">(C23*M23+C24*M24+C25*M25+C26*M26+C27*M27)/C31</f>
        <v>0.653224069857973</v>
      </c>
      <c r="N31" s="34" t="n">
        <f aca="false">(C23*N23+C24*N24+C25*N25+C26*N26+C27*N27)/C31</f>
        <v>0.695707697604906</v>
      </c>
      <c r="O31" s="42" t="n">
        <f aca="false">(C23*O23+C24*O24+C25*O25+C26*O26+C27*O27)/C31</f>
        <v>0.865905565500323</v>
      </c>
      <c r="P31" s="42" t="n">
        <f aca="false">(C23*P23+C24*P24+C25*P25+C26*P26+C27*P27)/C31</f>
        <v>0.878695116339574</v>
      </c>
      <c r="Q31" s="34" t="n">
        <f aca="false">(C23*Q23+C24*Q24+C25*Q25+C26*Q26+C27*Q27)/C31</f>
        <v>0.87663295784377</v>
      </c>
      <c r="R31" s="0"/>
      <c r="S31" s="0"/>
      <c r="T31" s="0"/>
      <c r="U31" s="0"/>
    </row>
    <row r="32" customFormat="false" ht="13" hidden="false" customHeight="false" outlineLevel="0" collapsed="false">
      <c r="A32" s="12"/>
      <c r="B32" s="38" t="s">
        <v>29</v>
      </c>
      <c r="C32" s="38" t="n">
        <f aca="false">SUM(C22:C30)</f>
        <v>1440616</v>
      </c>
      <c r="D32" s="35" t="n">
        <v>0.814783</v>
      </c>
      <c r="E32" s="34" t="n">
        <v>0.82076</v>
      </c>
      <c r="F32" s="36" t="n">
        <v>0.816269</v>
      </c>
      <c r="G32" s="36" t="n">
        <v>0.814908</v>
      </c>
      <c r="H32" s="34" t="n">
        <v>0.813749</v>
      </c>
      <c r="I32" s="36" t="n">
        <v>0.931699</v>
      </c>
      <c r="J32" s="36" t="n">
        <v>0.920211</v>
      </c>
      <c r="K32" s="34" t="n">
        <v>0.929713</v>
      </c>
      <c r="L32" s="36" t="n">
        <v>0.939612</v>
      </c>
      <c r="M32" s="36" t="n">
        <v>0.832213</v>
      </c>
      <c r="N32" s="34" t="n">
        <v>0.846624</v>
      </c>
      <c r="O32" s="35" t="n">
        <v>0.924924</v>
      </c>
      <c r="P32" s="36" t="n">
        <v>0.922328</v>
      </c>
      <c r="Q32" s="34" t="n">
        <v>0.916684</v>
      </c>
      <c r="R32" s="0"/>
      <c r="S32" s="0"/>
      <c r="T32" s="0"/>
      <c r="U32" s="0"/>
    </row>
    <row r="33" customFormat="false" ht="13" hidden="false" customHeight="false" outlineLevel="0" collapsed="false">
      <c r="A33" s="12"/>
      <c r="R33" s="0"/>
      <c r="S33" s="0"/>
      <c r="T33" s="0"/>
      <c r="U33" s="0"/>
    </row>
    <row r="34" customFormat="false" ht="26" hidden="false" customHeight="false" outlineLevel="0" collapsed="false">
      <c r="A34" s="7" t="s">
        <v>31</v>
      </c>
      <c r="B34" s="4" t="s">
        <v>12</v>
      </c>
      <c r="C34" s="8" t="s">
        <v>13</v>
      </c>
      <c r="D34" s="9" t="s">
        <v>14</v>
      </c>
      <c r="E34" s="8" t="s">
        <v>15</v>
      </c>
      <c r="F34" s="9" t="s">
        <v>16</v>
      </c>
      <c r="G34" s="9" t="s">
        <v>17</v>
      </c>
      <c r="H34" s="8" t="s">
        <v>18</v>
      </c>
      <c r="I34" s="9" t="s">
        <v>19</v>
      </c>
      <c r="J34" s="9" t="s">
        <v>20</v>
      </c>
      <c r="K34" s="8" t="s">
        <v>21</v>
      </c>
      <c r="L34" s="9" t="s">
        <v>22</v>
      </c>
      <c r="M34" s="9" t="s">
        <v>23</v>
      </c>
      <c r="N34" s="8" t="s">
        <v>24</v>
      </c>
      <c r="O34" s="10" t="s">
        <v>25</v>
      </c>
      <c r="P34" s="11" t="s">
        <v>26</v>
      </c>
      <c r="Q34" s="11" t="s">
        <v>27</v>
      </c>
      <c r="R34" s="0"/>
      <c r="S34" s="0"/>
      <c r="T34" s="0"/>
      <c r="U34" s="0"/>
    </row>
    <row r="35" customFormat="false" ht="13" hidden="false" customHeight="false" outlineLevel="0" collapsed="false">
      <c r="A35" s="12"/>
      <c r="B35" s="13" t="n">
        <v>0</v>
      </c>
      <c r="C35" s="14" t="n">
        <v>199821</v>
      </c>
      <c r="D35" s="43" t="n">
        <v>0</v>
      </c>
      <c r="E35" s="16" t="n">
        <v>0.0736923</v>
      </c>
      <c r="F35" s="18" t="n">
        <v>0.196538</v>
      </c>
      <c r="G35" s="18" t="n">
        <v>0.196758</v>
      </c>
      <c r="H35" s="16" t="n">
        <v>0.199717</v>
      </c>
      <c r="I35" s="18" t="n">
        <v>0.836166</v>
      </c>
      <c r="J35" s="18" t="n">
        <v>0.745063</v>
      </c>
      <c r="K35" s="16" t="n">
        <v>0.814942</v>
      </c>
      <c r="L35" s="18" t="n">
        <v>0.823312</v>
      </c>
      <c r="M35" s="18" t="n">
        <v>0.147153</v>
      </c>
      <c r="N35" s="16" t="n">
        <v>0.301854</v>
      </c>
      <c r="O35" s="43" t="n">
        <v>0.785963</v>
      </c>
      <c r="P35" s="18" t="n">
        <v>0.777707</v>
      </c>
      <c r="Q35" s="16" t="n">
        <v>0.750533</v>
      </c>
      <c r="R35" s="0"/>
      <c r="S35" s="0"/>
      <c r="T35" s="0"/>
      <c r="U35" s="0"/>
    </row>
    <row r="36" customFormat="false" ht="13" hidden="false" customHeight="false" outlineLevel="0" collapsed="false">
      <c r="A36" s="12"/>
      <c r="B36" s="13" t="n">
        <v>0.01</v>
      </c>
      <c r="C36" s="19" t="n">
        <v>36772</v>
      </c>
      <c r="D36" s="24" t="n">
        <v>0.434653</v>
      </c>
      <c r="E36" s="21" t="n">
        <v>0.467671</v>
      </c>
      <c r="F36" s="23" t="n">
        <v>0.492393</v>
      </c>
      <c r="G36" s="23" t="n">
        <v>0.491191</v>
      </c>
      <c r="H36" s="21" t="n">
        <v>0.500281</v>
      </c>
      <c r="I36" s="23" t="n">
        <v>0.825576</v>
      </c>
      <c r="J36" s="23" t="n">
        <v>0.820112</v>
      </c>
      <c r="K36" s="21" t="n">
        <v>0.830308</v>
      </c>
      <c r="L36" s="23" t="n">
        <v>0.849084</v>
      </c>
      <c r="M36" s="23" t="n">
        <v>0.540998</v>
      </c>
      <c r="N36" s="21" t="n">
        <v>0.681505</v>
      </c>
      <c r="O36" s="24" t="n">
        <v>0.887673</v>
      </c>
      <c r="P36" s="23" t="n">
        <v>0.902541</v>
      </c>
      <c r="Q36" s="21" t="n">
        <v>0.89876</v>
      </c>
      <c r="R36" s="0"/>
      <c r="S36" s="0"/>
      <c r="T36" s="0"/>
      <c r="U36" s="0"/>
    </row>
    <row r="37" customFormat="false" ht="13" hidden="false" customHeight="false" outlineLevel="0" collapsed="false">
      <c r="A37" s="12"/>
      <c r="B37" s="13" t="n">
        <v>0.02</v>
      </c>
      <c r="C37" s="19" t="n">
        <v>32397</v>
      </c>
      <c r="D37" s="24" t="n">
        <v>0.86634</v>
      </c>
      <c r="E37" s="21" t="n">
        <v>0.721426</v>
      </c>
      <c r="F37" s="23" t="n">
        <v>0.622337</v>
      </c>
      <c r="G37" s="23" t="n">
        <v>0.619573</v>
      </c>
      <c r="H37" s="21" t="n">
        <v>0.61002</v>
      </c>
      <c r="I37" s="23" t="n">
        <v>0.834803</v>
      </c>
      <c r="J37" s="23" t="n">
        <v>0.85941</v>
      </c>
      <c r="K37" s="21" t="n">
        <v>0.848778</v>
      </c>
      <c r="L37" s="23" t="n">
        <v>0.887587</v>
      </c>
      <c r="M37" s="23" t="n">
        <v>0.725994</v>
      </c>
      <c r="N37" s="21" t="n">
        <v>0.816654</v>
      </c>
      <c r="O37" s="24" t="n">
        <v>0.935685</v>
      </c>
      <c r="P37" s="23" t="n">
        <v>0.948925</v>
      </c>
      <c r="Q37" s="21" t="n">
        <v>0.947999</v>
      </c>
      <c r="R37" s="0"/>
      <c r="S37" s="0"/>
      <c r="T37" s="0"/>
      <c r="U37" s="0"/>
    </row>
    <row r="38" customFormat="false" ht="13" hidden="false" customHeight="false" outlineLevel="0" collapsed="false">
      <c r="A38" s="12"/>
      <c r="B38" s="13" t="n">
        <v>0.03</v>
      </c>
      <c r="C38" s="19" t="n">
        <v>29150</v>
      </c>
      <c r="D38" s="24" t="n">
        <v>0.996277</v>
      </c>
      <c r="E38" s="21" t="n">
        <v>0.904465</v>
      </c>
      <c r="F38" s="23" t="n">
        <v>0.73192</v>
      </c>
      <c r="G38" s="23" t="n">
        <v>0.72933</v>
      </c>
      <c r="H38" s="21" t="n">
        <v>0.71842</v>
      </c>
      <c r="I38" s="23" t="n">
        <v>0.858207</v>
      </c>
      <c r="J38" s="23" t="n">
        <v>0.892727</v>
      </c>
      <c r="K38" s="21" t="n">
        <v>0.873827</v>
      </c>
      <c r="L38" s="23" t="n">
        <v>0.919724</v>
      </c>
      <c r="M38" s="23" t="n">
        <v>0.86506</v>
      </c>
      <c r="N38" s="21" t="n">
        <v>0.918376</v>
      </c>
      <c r="O38" s="24" t="n">
        <v>0.978153</v>
      </c>
      <c r="P38" s="23" t="n">
        <v>0.981813</v>
      </c>
      <c r="Q38" s="21" t="n">
        <v>0.980946</v>
      </c>
      <c r="R38" s="0"/>
      <c r="S38" s="0"/>
      <c r="T38" s="0"/>
      <c r="U38" s="0"/>
    </row>
    <row r="39" customFormat="false" ht="13" hidden="false" customHeight="false" outlineLevel="0" collapsed="false">
      <c r="A39" s="12"/>
      <c r="B39" s="13" t="n">
        <v>0.04</v>
      </c>
      <c r="C39" s="19" t="n">
        <v>28542</v>
      </c>
      <c r="D39" s="24" t="n">
        <v>0.999954</v>
      </c>
      <c r="E39" s="21" t="n">
        <v>0.964657</v>
      </c>
      <c r="F39" s="23" t="n">
        <v>0.815239</v>
      </c>
      <c r="G39" s="23" t="n">
        <v>0.811896</v>
      </c>
      <c r="H39" s="21" t="n">
        <v>0.804406</v>
      </c>
      <c r="I39" s="23" t="n">
        <v>0.894919</v>
      </c>
      <c r="J39" s="23" t="n">
        <v>0.926594</v>
      </c>
      <c r="K39" s="21" t="n">
        <v>0.908456</v>
      </c>
      <c r="L39" s="23" t="n">
        <v>0.952519</v>
      </c>
      <c r="M39" s="23" t="n">
        <v>0.932127</v>
      </c>
      <c r="N39" s="21" t="n">
        <v>0.961659</v>
      </c>
      <c r="O39" s="24" t="n">
        <v>0.995003</v>
      </c>
      <c r="P39" s="23" t="n">
        <v>0.994831</v>
      </c>
      <c r="Q39" s="21" t="n">
        <v>0.994321</v>
      </c>
      <c r="R39" s="0"/>
      <c r="S39" s="0"/>
      <c r="T39" s="0"/>
      <c r="U39" s="0"/>
    </row>
    <row r="40" customFormat="false" ht="13" hidden="false" customHeight="false" outlineLevel="0" collapsed="false">
      <c r="A40" s="12"/>
      <c r="B40" s="13" t="n">
        <v>0.05</v>
      </c>
      <c r="C40" s="19" t="n">
        <v>28039</v>
      </c>
      <c r="D40" s="24" t="n">
        <v>1</v>
      </c>
      <c r="E40" s="21" t="n">
        <v>0.988344</v>
      </c>
      <c r="F40" s="23" t="n">
        <v>0.891761</v>
      </c>
      <c r="G40" s="23" t="n">
        <v>0.886745</v>
      </c>
      <c r="H40" s="21" t="n">
        <v>0.880483</v>
      </c>
      <c r="I40" s="23" t="n">
        <v>0.9317</v>
      </c>
      <c r="J40" s="23" t="n">
        <v>0.956207</v>
      </c>
      <c r="K40" s="21" t="n">
        <v>0.942128</v>
      </c>
      <c r="L40" s="23" t="n">
        <v>0.975974</v>
      </c>
      <c r="M40" s="23" t="n">
        <v>0.969374</v>
      </c>
      <c r="N40" s="21" t="n">
        <v>0.984578</v>
      </c>
      <c r="O40" s="24" t="n">
        <v>0.999171</v>
      </c>
      <c r="P40" s="23" t="n">
        <v>0.998941</v>
      </c>
      <c r="Q40" s="21" t="n">
        <v>0.998747</v>
      </c>
      <c r="R40" s="0"/>
      <c r="S40" s="0"/>
      <c r="T40" s="0"/>
      <c r="U40" s="0"/>
    </row>
    <row r="41" customFormat="false" ht="13" hidden="false" customHeight="false" outlineLevel="0" collapsed="false">
      <c r="A41" s="12"/>
      <c r="B41" s="13" t="n">
        <v>0.1</v>
      </c>
      <c r="C41" s="19" t="n">
        <v>143918</v>
      </c>
      <c r="D41" s="20" t="n">
        <v>1</v>
      </c>
      <c r="E41" s="39" t="n">
        <v>0.998933</v>
      </c>
      <c r="F41" s="23" t="n">
        <v>0.978584</v>
      </c>
      <c r="G41" s="23" t="n">
        <v>0.977372</v>
      </c>
      <c r="H41" s="21" t="n">
        <v>0.975571</v>
      </c>
      <c r="I41" s="22" t="n">
        <v>0.985507</v>
      </c>
      <c r="J41" s="22" t="n">
        <v>0.991601</v>
      </c>
      <c r="K41" s="39" t="n">
        <v>0.988249</v>
      </c>
      <c r="L41" s="22" t="n">
        <v>0.995673</v>
      </c>
      <c r="M41" s="23" t="n">
        <v>0.995271</v>
      </c>
      <c r="N41" s="21" t="n">
        <v>0.997883</v>
      </c>
      <c r="O41" s="20" t="n">
        <v>0.999971</v>
      </c>
      <c r="P41" s="22" t="n">
        <v>0.999935</v>
      </c>
      <c r="Q41" s="21" t="n">
        <v>0.999922</v>
      </c>
      <c r="R41" s="0"/>
      <c r="S41" s="0"/>
      <c r="T41" s="0"/>
      <c r="U41" s="0"/>
    </row>
    <row r="42" customFormat="false" ht="13" hidden="false" customHeight="false" outlineLevel="0" collapsed="false">
      <c r="A42" s="12"/>
      <c r="B42" s="13" t="n">
        <v>0.25</v>
      </c>
      <c r="C42" s="19" t="n">
        <v>392114</v>
      </c>
      <c r="D42" s="24" t="n">
        <v>1</v>
      </c>
      <c r="E42" s="21" t="n">
        <v>1</v>
      </c>
      <c r="F42" s="23" t="n">
        <v>0.999914</v>
      </c>
      <c r="G42" s="23" t="n">
        <v>0.999906</v>
      </c>
      <c r="H42" s="21" t="n">
        <v>0.999897</v>
      </c>
      <c r="I42" s="23" t="n">
        <v>0.999931</v>
      </c>
      <c r="J42" s="23" t="n">
        <v>0.999972</v>
      </c>
      <c r="K42" s="21" t="n">
        <v>0.999949</v>
      </c>
      <c r="L42" s="23" t="n">
        <v>0.999991</v>
      </c>
      <c r="M42" s="23" t="n">
        <v>0.999992</v>
      </c>
      <c r="N42" s="21" t="n">
        <v>0.999998</v>
      </c>
      <c r="O42" s="24" t="n">
        <v>1</v>
      </c>
      <c r="P42" s="23" t="n">
        <v>1</v>
      </c>
      <c r="Q42" s="21" t="n">
        <v>1</v>
      </c>
      <c r="R42" s="0"/>
      <c r="S42" s="0"/>
      <c r="T42" s="0"/>
      <c r="U42" s="0"/>
    </row>
    <row r="43" customFormat="false" ht="13" hidden="false" customHeight="false" outlineLevel="0" collapsed="false">
      <c r="A43" s="12"/>
      <c r="B43" s="25" t="n">
        <v>0.5</v>
      </c>
      <c r="C43" s="26" t="n">
        <v>549863</v>
      </c>
      <c r="D43" s="30" t="n">
        <v>1</v>
      </c>
      <c r="E43" s="28" t="n">
        <v>1</v>
      </c>
      <c r="F43" s="29" t="n">
        <v>1</v>
      </c>
      <c r="G43" s="29" t="n">
        <v>1</v>
      </c>
      <c r="H43" s="28" t="n">
        <v>1</v>
      </c>
      <c r="I43" s="29" t="n">
        <v>1</v>
      </c>
      <c r="J43" s="29" t="n">
        <v>1</v>
      </c>
      <c r="K43" s="28" t="n">
        <v>1</v>
      </c>
      <c r="L43" s="29" t="n">
        <v>1</v>
      </c>
      <c r="M43" s="29" t="n">
        <v>1</v>
      </c>
      <c r="N43" s="28" t="n">
        <v>1</v>
      </c>
      <c r="O43" s="30" t="n">
        <v>1</v>
      </c>
      <c r="P43" s="29" t="n">
        <v>1</v>
      </c>
      <c r="Q43" s="28" t="n">
        <v>1</v>
      </c>
      <c r="R43" s="0"/>
      <c r="S43" s="0"/>
      <c r="T43" s="0"/>
      <c r="U43" s="0"/>
    </row>
    <row r="44" s="1" customFormat="true" ht="13" hidden="false" customHeight="false" outlineLevel="0" collapsed="false">
      <c r="B44" s="31" t="s">
        <v>28</v>
      </c>
      <c r="C44" s="32" t="n">
        <f aca="false">SUM(C36:C40)</f>
        <v>154900</v>
      </c>
      <c r="D44" s="33" t="n">
        <f aca="false">(C36*D36+C37*D37+C38*D38+C39*D39+C40*D40)/C44</f>
        <v>0.837127428754035</v>
      </c>
      <c r="E44" s="40" t="n">
        <f aca="false">(C36*E36+C37*E37+C38*E38+C39*E39+C40*E40)/C44</f>
        <v>0.788765709451259</v>
      </c>
      <c r="F44" s="35" t="n">
        <f aca="false">(C36*F36+C37*F37+C38*F38+C39*F39+C40*F40)/C44</f>
        <v>0.696425005823112</v>
      </c>
      <c r="G44" s="36" t="n">
        <f aca="false">(C36*G36+C37*G37+C38*G38+C39*G39+C40*G40)/C44</f>
        <v>0.693550226726921</v>
      </c>
      <c r="H44" s="34" t="n">
        <f aca="false">(C36*H36+C37*H37+C38*H38+C39*H39+C40*H40)/C44</f>
        <v>0.689143400652034</v>
      </c>
      <c r="I44" s="33" t="n">
        <f aca="false">(C36*I36+C37*I37+C38*I38+C39*I39+C40*I40)/C44</f>
        <v>0.865633582382182</v>
      </c>
      <c r="J44" s="41" t="n">
        <f aca="false">(C36*J36+C37*J37+C38*J38+C39*J39+C40*J40)/C44</f>
        <v>0.886251712750162</v>
      </c>
      <c r="K44" s="41" t="n">
        <f aca="false">(C36*K36+C37*K37+C38*K38+C39*K39+C40*K40)/C44</f>
        <v>0.877001173892834</v>
      </c>
      <c r="L44" s="33" t="n">
        <f aca="false">(C36*L36+C37*L37+C38*L38+C39*L39+C40*L40)/C44</f>
        <v>0.912458100522918</v>
      </c>
      <c r="M44" s="36" t="n">
        <f aca="false">(C36*M36+C37*M37+C38*M38+C39*M39+C40*M40)/C44</f>
        <v>0.790285032240155</v>
      </c>
      <c r="N44" s="34" t="n">
        <f aca="false">(C36*N36+C37*N37+C38*N38+C39*N39+C40*N40)/C44</f>
        <v>0.860828635364752</v>
      </c>
      <c r="O44" s="42" t="n">
        <f aca="false">(C36*O36+C37*O37+C38*O38+C39*O39+C40*O40)/C44</f>
        <v>0.9547010312847</v>
      </c>
      <c r="P44" s="42" t="n">
        <f aca="false">(C36*P36+C37*P37+C38*P38+C39*P39+C40*P40)/C44</f>
        <v>0.961615125422853</v>
      </c>
      <c r="Q44" s="34" t="n">
        <f aca="false">(C36*Q36+C37*Q37+C38*Q38+C39*Q39+C40*Q40)/C44</f>
        <v>0.960231629038089</v>
      </c>
      <c r="R44" s="0"/>
      <c r="S44" s="0"/>
      <c r="T44" s="0"/>
      <c r="U44" s="0"/>
    </row>
    <row r="45" customFormat="false" ht="13" hidden="false" customHeight="false" outlineLevel="0" collapsed="false">
      <c r="A45" s="12"/>
      <c r="B45" s="38" t="s">
        <v>29</v>
      </c>
      <c r="C45" s="38" t="n">
        <f aca="false">SUM(C35:C43)</f>
        <v>1440616</v>
      </c>
      <c r="D45" s="35" t="n">
        <v>0.843785</v>
      </c>
      <c r="E45" s="34" t="n">
        <v>0.848699</v>
      </c>
      <c r="F45" s="36" t="n">
        <v>0.853753</v>
      </c>
      <c r="G45" s="36" t="n">
        <v>0.85335</v>
      </c>
      <c r="H45" s="34" t="n">
        <v>0.8531</v>
      </c>
      <c r="I45" s="36" t="n">
        <v>0.96136</v>
      </c>
      <c r="J45" s="36" t="n">
        <v>0.951558</v>
      </c>
      <c r="K45" s="34" t="n">
        <v>0.959916</v>
      </c>
      <c r="L45" s="36" t="n">
        <v>0.965642</v>
      </c>
      <c r="M45" s="36" t="n">
        <v>0.858681</v>
      </c>
      <c r="N45" s="34" t="n">
        <v>0.887988</v>
      </c>
      <c r="O45" s="35" t="n">
        <v>0.965441</v>
      </c>
      <c r="P45" s="36" t="n">
        <v>0.965032</v>
      </c>
      <c r="Q45" s="34" t="n">
        <v>0.961117</v>
      </c>
      <c r="R45" s="0"/>
      <c r="S45" s="0"/>
      <c r="T45" s="0"/>
      <c r="U45" s="0"/>
    </row>
    <row r="46" customFormat="false" ht="13" hidden="false" customHeight="false" outlineLevel="0" collapsed="false">
      <c r="A46" s="12"/>
      <c r="R46" s="0"/>
      <c r="S46" s="0"/>
      <c r="T46" s="0"/>
      <c r="U46" s="0"/>
    </row>
    <row r="47" customFormat="false" ht="26" hidden="false" customHeight="false" outlineLevel="0" collapsed="false">
      <c r="A47" s="7" t="s">
        <v>32</v>
      </c>
      <c r="B47" s="4" t="s">
        <v>12</v>
      </c>
      <c r="C47" s="8" t="s">
        <v>13</v>
      </c>
      <c r="D47" s="9" t="s">
        <v>14</v>
      </c>
      <c r="E47" s="8" t="s">
        <v>15</v>
      </c>
      <c r="F47" s="9" t="s">
        <v>16</v>
      </c>
      <c r="G47" s="9" t="s">
        <v>17</v>
      </c>
      <c r="H47" s="8" t="s">
        <v>18</v>
      </c>
      <c r="I47" s="9" t="s">
        <v>19</v>
      </c>
      <c r="J47" s="9" t="s">
        <v>20</v>
      </c>
      <c r="K47" s="8" t="s">
        <v>21</v>
      </c>
      <c r="L47" s="9" t="s">
        <v>22</v>
      </c>
      <c r="M47" s="9" t="s">
        <v>23</v>
      </c>
      <c r="N47" s="8" t="s">
        <v>24</v>
      </c>
      <c r="O47" s="10" t="s">
        <v>25</v>
      </c>
      <c r="P47" s="11" t="s">
        <v>26</v>
      </c>
      <c r="Q47" s="11" t="s">
        <v>27</v>
      </c>
      <c r="R47" s="0"/>
      <c r="S47" s="0"/>
      <c r="T47" s="0"/>
      <c r="U47" s="0"/>
    </row>
    <row r="48" customFormat="false" ht="13" hidden="false" customHeight="false" outlineLevel="0" collapsed="false">
      <c r="A48" s="12"/>
      <c r="B48" s="13" t="n">
        <v>0</v>
      </c>
      <c r="C48" s="14" t="n">
        <v>199821</v>
      </c>
      <c r="D48" s="43" t="n">
        <v>0</v>
      </c>
      <c r="E48" s="16" t="n">
        <v>0.125463</v>
      </c>
      <c r="F48" s="18" t="n">
        <v>0.219342</v>
      </c>
      <c r="G48" s="18" t="n">
        <v>0.222926</v>
      </c>
      <c r="H48" s="16" t="n">
        <v>0.22452</v>
      </c>
      <c r="I48" s="18" t="n">
        <v>0.856139</v>
      </c>
      <c r="J48" s="18" t="n">
        <v>0.791263</v>
      </c>
      <c r="K48" s="16" t="n">
        <v>0.844583</v>
      </c>
      <c r="L48" s="18" t="n">
        <v>0.855739</v>
      </c>
      <c r="M48" s="18" t="n">
        <v>0.180392</v>
      </c>
      <c r="N48" s="16" t="n">
        <v>0.425773</v>
      </c>
      <c r="O48" s="43" t="n">
        <v>0.855794</v>
      </c>
      <c r="P48" s="18" t="n">
        <v>0.858037</v>
      </c>
      <c r="Q48" s="16" t="n">
        <v>0.843344</v>
      </c>
      <c r="R48" s="0"/>
      <c r="S48" s="0"/>
      <c r="T48" s="0"/>
      <c r="U48" s="0"/>
    </row>
    <row r="49" customFormat="false" ht="13" hidden="false" customHeight="false" outlineLevel="0" collapsed="false">
      <c r="A49" s="12"/>
      <c r="B49" s="13" t="n">
        <v>0.01</v>
      </c>
      <c r="C49" s="19" t="n">
        <v>36772</v>
      </c>
      <c r="D49" s="24" t="n">
        <v>0.872656</v>
      </c>
      <c r="E49" s="21" t="n">
        <v>0.581591</v>
      </c>
      <c r="F49" s="23" t="n">
        <v>0.533619</v>
      </c>
      <c r="G49" s="23" t="n">
        <v>0.53535</v>
      </c>
      <c r="H49" s="21" t="n">
        <v>0.541994</v>
      </c>
      <c r="I49" s="23" t="n">
        <v>0.84103</v>
      </c>
      <c r="J49" s="23" t="n">
        <v>0.843856</v>
      </c>
      <c r="K49" s="21" t="n">
        <v>0.850357</v>
      </c>
      <c r="L49" s="23" t="n">
        <v>0.876355</v>
      </c>
      <c r="M49" s="23" t="n">
        <v>0.607171</v>
      </c>
      <c r="N49" s="21" t="n">
        <v>0.780211</v>
      </c>
      <c r="O49" s="24" t="n">
        <v>0.929299</v>
      </c>
      <c r="P49" s="23" t="n">
        <v>0.942598</v>
      </c>
      <c r="Q49" s="21" t="n">
        <v>0.940754</v>
      </c>
      <c r="R49" s="0"/>
      <c r="S49" s="0"/>
      <c r="T49" s="0"/>
      <c r="U49" s="0"/>
    </row>
    <row r="50" customFormat="false" ht="13" hidden="false" customHeight="false" outlineLevel="0" collapsed="false">
      <c r="A50" s="12"/>
      <c r="B50" s="13" t="n">
        <v>0.02</v>
      </c>
      <c r="C50" s="19" t="n">
        <v>32397</v>
      </c>
      <c r="D50" s="24" t="n">
        <v>0.980177</v>
      </c>
      <c r="E50" s="21" t="n">
        <v>0.815343</v>
      </c>
      <c r="F50" s="23" t="n">
        <v>0.706156</v>
      </c>
      <c r="G50" s="23" t="n">
        <v>0.704618</v>
      </c>
      <c r="H50" s="21" t="n">
        <v>0.693377</v>
      </c>
      <c r="I50" s="23" t="n">
        <v>0.873023</v>
      </c>
      <c r="J50" s="23" t="n">
        <v>0.896467</v>
      </c>
      <c r="K50" s="21" t="n">
        <v>0.886909</v>
      </c>
      <c r="L50" s="23" t="n">
        <v>0.924132</v>
      </c>
      <c r="M50" s="23" t="n">
        <v>0.801579</v>
      </c>
      <c r="N50" s="21" t="n">
        <v>0.887788</v>
      </c>
      <c r="O50" s="24" t="n">
        <v>0.979375</v>
      </c>
      <c r="P50" s="23" t="n">
        <v>0.982469</v>
      </c>
      <c r="Q50" s="21" t="n">
        <v>0.982042</v>
      </c>
      <c r="R50" s="0"/>
      <c r="S50" s="0"/>
      <c r="T50" s="0"/>
      <c r="U50" s="0"/>
    </row>
    <row r="51" customFormat="false" ht="13" hidden="false" customHeight="false" outlineLevel="0" collapsed="false">
      <c r="A51" s="12"/>
      <c r="B51" s="13" t="n">
        <v>0.03</v>
      </c>
      <c r="C51" s="19" t="n">
        <v>29150</v>
      </c>
      <c r="D51" s="24" t="n">
        <v>0.999984</v>
      </c>
      <c r="E51" s="21" t="n">
        <v>0.961978</v>
      </c>
      <c r="F51" s="23" t="n">
        <v>0.870218</v>
      </c>
      <c r="G51" s="23" t="n">
        <v>0.868912</v>
      </c>
      <c r="H51" s="21" t="n">
        <v>0.862802</v>
      </c>
      <c r="I51" s="23" t="n">
        <v>0.931658</v>
      </c>
      <c r="J51" s="23" t="n">
        <v>0.949315</v>
      </c>
      <c r="K51" s="21" t="n">
        <v>0.940202</v>
      </c>
      <c r="L51" s="23" t="n">
        <v>0.965037</v>
      </c>
      <c r="M51" s="23" t="n">
        <v>0.939582</v>
      </c>
      <c r="N51" s="21" t="n">
        <v>0.96827</v>
      </c>
      <c r="O51" s="24" t="n">
        <v>0.998224</v>
      </c>
      <c r="P51" s="23" t="n">
        <v>0.997841</v>
      </c>
      <c r="Q51" s="21" t="n">
        <v>0.99764</v>
      </c>
      <c r="R51" s="0"/>
      <c r="S51" s="0"/>
      <c r="T51" s="0"/>
      <c r="U51" s="0"/>
    </row>
    <row r="52" customFormat="false" ht="13" hidden="false" customHeight="false" outlineLevel="0" collapsed="false">
      <c r="A52" s="12"/>
      <c r="B52" s="13" t="n">
        <v>0.04</v>
      </c>
      <c r="C52" s="19" t="n">
        <v>28542</v>
      </c>
      <c r="D52" s="24" t="n">
        <v>1</v>
      </c>
      <c r="E52" s="21" t="n">
        <v>0.992018</v>
      </c>
      <c r="F52" s="23" t="n">
        <v>0.952205</v>
      </c>
      <c r="G52" s="23" t="n">
        <v>0.951284</v>
      </c>
      <c r="H52" s="21" t="n">
        <v>0.949084</v>
      </c>
      <c r="I52" s="23" t="n">
        <v>0.972734</v>
      </c>
      <c r="J52" s="23" t="n">
        <v>0.981362</v>
      </c>
      <c r="K52" s="21" t="n">
        <v>0.976792</v>
      </c>
      <c r="L52" s="23" t="n">
        <v>0.988878</v>
      </c>
      <c r="M52" s="23" t="n">
        <v>0.983616</v>
      </c>
      <c r="N52" s="21" t="n">
        <v>0.991651</v>
      </c>
      <c r="O52" s="24" t="n">
        <v>0.999919</v>
      </c>
      <c r="P52" s="23" t="n">
        <v>0.999822</v>
      </c>
      <c r="Q52" s="21" t="n">
        <v>0.999798</v>
      </c>
      <c r="R52" s="0"/>
      <c r="S52" s="0"/>
      <c r="T52" s="0"/>
      <c r="U52" s="0"/>
    </row>
    <row r="53" customFormat="false" ht="13" hidden="false" customHeight="false" outlineLevel="0" collapsed="false">
      <c r="A53" s="12"/>
      <c r="B53" s="13" t="n">
        <v>0.05</v>
      </c>
      <c r="C53" s="19" t="n">
        <v>28039</v>
      </c>
      <c r="D53" s="24" t="n">
        <v>1</v>
      </c>
      <c r="E53" s="21" t="n">
        <v>0.998701</v>
      </c>
      <c r="F53" s="23" t="n">
        <v>0.986094</v>
      </c>
      <c r="G53" s="23" t="n">
        <v>0.985446</v>
      </c>
      <c r="H53" s="21" t="n">
        <v>0.984502</v>
      </c>
      <c r="I53" s="23" t="n">
        <v>0.991239</v>
      </c>
      <c r="J53" s="23" t="n">
        <v>0.994454</v>
      </c>
      <c r="K53" s="21" t="n">
        <v>0.992664</v>
      </c>
      <c r="L53" s="23" t="n">
        <v>0.997145</v>
      </c>
      <c r="M53" s="23" t="n">
        <v>0.996307</v>
      </c>
      <c r="N53" s="21" t="n">
        <v>0.998249</v>
      </c>
      <c r="O53" s="24" t="n">
        <v>0.999998</v>
      </c>
      <c r="P53" s="23" t="n">
        <v>0.99999</v>
      </c>
      <c r="Q53" s="21" t="n">
        <v>0.999987</v>
      </c>
      <c r="R53" s="0"/>
      <c r="S53" s="0"/>
      <c r="T53" s="0"/>
      <c r="U53" s="0"/>
    </row>
    <row r="54" customFormat="false" ht="13" hidden="false" customHeight="false" outlineLevel="0" collapsed="false">
      <c r="A54" s="12"/>
      <c r="B54" s="13" t="n">
        <v>0.1</v>
      </c>
      <c r="C54" s="19" t="n">
        <v>143918</v>
      </c>
      <c r="D54" s="20" t="n">
        <v>1</v>
      </c>
      <c r="E54" s="39" t="n">
        <v>0.999948</v>
      </c>
      <c r="F54" s="23" t="n">
        <v>0.999091</v>
      </c>
      <c r="G54" s="23" t="n">
        <v>0.99904</v>
      </c>
      <c r="H54" s="21" t="n">
        <v>0.998955</v>
      </c>
      <c r="I54" s="22" t="n">
        <v>0.999395</v>
      </c>
      <c r="J54" s="22" t="n">
        <v>0.999637</v>
      </c>
      <c r="K54" s="39" t="n">
        <v>0.999504</v>
      </c>
      <c r="L54" s="22" t="n">
        <v>0.999811</v>
      </c>
      <c r="M54" s="23" t="n">
        <v>0.999784</v>
      </c>
      <c r="N54" s="21" t="n">
        <v>0.999901</v>
      </c>
      <c r="O54" s="20" t="n">
        <v>1</v>
      </c>
      <c r="P54" s="22" t="n">
        <v>1</v>
      </c>
      <c r="Q54" s="21" t="n">
        <v>1</v>
      </c>
      <c r="R54" s="0"/>
      <c r="S54" s="0"/>
      <c r="T54" s="0"/>
      <c r="U54" s="0"/>
    </row>
    <row r="55" customFormat="false" ht="13" hidden="false" customHeight="false" outlineLevel="0" collapsed="false">
      <c r="A55" s="12"/>
      <c r="B55" s="13" t="n">
        <v>0.25</v>
      </c>
      <c r="C55" s="19" t="n">
        <v>392114</v>
      </c>
      <c r="D55" s="24" t="n">
        <v>1</v>
      </c>
      <c r="E55" s="21" t="n">
        <v>1</v>
      </c>
      <c r="F55" s="23" t="n">
        <v>1</v>
      </c>
      <c r="G55" s="23" t="n">
        <v>1</v>
      </c>
      <c r="H55" s="21" t="n">
        <v>1</v>
      </c>
      <c r="I55" s="23" t="n">
        <v>1</v>
      </c>
      <c r="J55" s="23" t="n">
        <v>1</v>
      </c>
      <c r="K55" s="21" t="n">
        <v>1</v>
      </c>
      <c r="L55" s="23" t="n">
        <v>1</v>
      </c>
      <c r="M55" s="23" t="n">
        <v>1</v>
      </c>
      <c r="N55" s="21" t="n">
        <v>1</v>
      </c>
      <c r="O55" s="24" t="n">
        <v>1</v>
      </c>
      <c r="P55" s="23" t="n">
        <v>1</v>
      </c>
      <c r="Q55" s="21" t="n">
        <v>1</v>
      </c>
      <c r="R55" s="0"/>
      <c r="S55" s="0"/>
      <c r="T55" s="0"/>
      <c r="U55" s="0"/>
    </row>
    <row r="56" s="1" customFormat="true" ht="13" hidden="false" customHeight="false" outlineLevel="0" collapsed="false">
      <c r="A56" s="12"/>
      <c r="B56" s="25" t="n">
        <v>0.5</v>
      </c>
      <c r="C56" s="26" t="n">
        <v>549863</v>
      </c>
      <c r="D56" s="30" t="n">
        <v>1</v>
      </c>
      <c r="E56" s="28" t="n">
        <v>1</v>
      </c>
      <c r="F56" s="29" t="n">
        <v>1</v>
      </c>
      <c r="G56" s="29" t="n">
        <v>1</v>
      </c>
      <c r="H56" s="28" t="n">
        <v>1</v>
      </c>
      <c r="I56" s="29" t="n">
        <v>1</v>
      </c>
      <c r="J56" s="29" t="n">
        <v>1</v>
      </c>
      <c r="K56" s="28" t="n">
        <v>1</v>
      </c>
      <c r="L56" s="29" t="n">
        <v>1</v>
      </c>
      <c r="M56" s="29" t="n">
        <v>1</v>
      </c>
      <c r="N56" s="28" t="n">
        <v>1</v>
      </c>
      <c r="O56" s="30" t="n">
        <v>1</v>
      </c>
      <c r="P56" s="29" t="n">
        <v>1</v>
      </c>
      <c r="Q56" s="28" t="n">
        <v>1</v>
      </c>
      <c r="R56" s="0"/>
      <c r="S56" s="0"/>
      <c r="T56" s="0"/>
      <c r="U56" s="0"/>
    </row>
    <row r="57" customFormat="false" ht="13" hidden="false" customHeight="false" outlineLevel="0" collapsed="false">
      <c r="B57" s="31" t="s">
        <v>28</v>
      </c>
      <c r="C57" s="32" t="n">
        <f aca="false">SUM(C49:C53)</f>
        <v>154900</v>
      </c>
      <c r="D57" s="33" t="n">
        <f aca="false">(C49*D49+C50*D50+C51*D51+C52*D52+C53*D53)/C57</f>
        <v>0.965620621697869</v>
      </c>
      <c r="E57" s="40" t="n">
        <f aca="false">(C49*E49+C50*E50+C51*E51+C52*E52+C53*E53)/C57</f>
        <v>0.853191382943835</v>
      </c>
      <c r="F57" s="35" t="n">
        <f aca="false">(C49*F49+C50*F50+C51*F51+C52*F52+C53*F53)/C57</f>
        <v>0.79208104116204</v>
      </c>
      <c r="G57" s="36" t="n">
        <f aca="false">(C49*G49+C50*G50+C51*G51+C52*G52+C53*G53)/C57</f>
        <v>0.791637525293738</v>
      </c>
      <c r="H57" s="34" t="n">
        <f aca="false">(C49*H49+C50*H50+C51*H51+C52*H52+C53*H53)/C57</f>
        <v>0.789137659412524</v>
      </c>
      <c r="I57" s="33" t="n">
        <f aca="false">(C49*I49+C50*I50+C51*I51+C52*I52+C53*I53)/C57</f>
        <v>0.916233932472563</v>
      </c>
      <c r="J57" s="41" t="n">
        <f aca="false">(C49*J49+C50*J50+C51*J51+C52*J52+C53*J53)/C57</f>
        <v>0.927302623570045</v>
      </c>
      <c r="K57" s="41" t="n">
        <f aca="false">(C49*K49+C50*K50+C51*K51+C52*K52+C53*K53)/C57</f>
        <v>0.923965848528083</v>
      </c>
      <c r="L57" s="33" t="n">
        <f aca="false">(C49*L49+C50*L50+C51*L51+C52*L52+C53*L53)/C57</f>
        <v>0.945634367624274</v>
      </c>
      <c r="M57" s="36" t="n">
        <f aca="false">(C49*M49+C50*M50+C51*M51+C52*M52+C53*M53)/C57</f>
        <v>0.850189038218205</v>
      </c>
      <c r="N57" s="34" t="n">
        <f aca="false">(C49*N49+C50*N50+C51*N51+C52*N52+C53*N53)/C57</f>
        <v>0.916528494389929</v>
      </c>
      <c r="O57" s="42" t="n">
        <f aca="false">(C49*O49+C50*O50+C51*O51+C52*O52+C53*O53)/C57</f>
        <v>0.978552978198838</v>
      </c>
      <c r="P57" s="42" t="n">
        <f aca="false">(C49*P49+C50*P50+C51*P51+C52*P52+C53*P53)/C57</f>
        <v>0.982265759412524</v>
      </c>
      <c r="Q57" s="34" t="n">
        <f aca="false">(C49*Q49+C50*Q50+C51*Q51+C52*Q52+C53*Q53)/C57</f>
        <v>0.981695912014203</v>
      </c>
      <c r="R57" s="0"/>
      <c r="S57" s="0"/>
      <c r="T57" s="0"/>
      <c r="U57" s="0"/>
    </row>
    <row r="58" customFormat="false" ht="13" hidden="false" customHeight="false" outlineLevel="0" collapsed="false">
      <c r="A58" s="12"/>
      <c r="B58" s="38" t="s">
        <v>29</v>
      </c>
      <c r="C58" s="38" t="n">
        <f aca="false">SUM(C48:C56)</f>
        <v>1440616</v>
      </c>
      <c r="D58" s="35" t="n">
        <v>0.857598</v>
      </c>
      <c r="E58" s="34" t="n">
        <v>0.862909</v>
      </c>
      <c r="F58" s="36" t="n">
        <v>0.869274</v>
      </c>
      <c r="G58" s="36" t="n">
        <v>0.869718</v>
      </c>
      <c r="H58" s="34" t="n">
        <v>0.869663</v>
      </c>
      <c r="I58" s="36" t="n">
        <v>0.97098</v>
      </c>
      <c r="J58" s="36" t="n">
        <v>0.963192</v>
      </c>
      <c r="K58" s="34" t="n">
        <v>0.970217</v>
      </c>
      <c r="L58" s="36" t="n">
        <v>0.974125</v>
      </c>
      <c r="M58" s="36" t="n">
        <v>0.870183</v>
      </c>
      <c r="N58" s="34" t="n">
        <v>0.911367</v>
      </c>
      <c r="O58" s="35" t="n">
        <v>0.977693</v>
      </c>
      <c r="P58" s="36" t="n">
        <v>0.978401</v>
      </c>
      <c r="Q58" s="34" t="n">
        <v>0.976305</v>
      </c>
      <c r="R58" s="0"/>
      <c r="S58" s="0"/>
      <c r="T58" s="0"/>
      <c r="U58" s="0"/>
    </row>
    <row r="59" customFormat="false" ht="13" hidden="false" customHeight="false" outlineLevel="0" collapsed="false">
      <c r="A59" s="12"/>
      <c r="R59" s="0"/>
      <c r="S59" s="0"/>
      <c r="T59" s="0"/>
      <c r="U59" s="0"/>
    </row>
    <row r="60" customFormat="false" ht="26" hidden="false" customHeight="false" outlineLevel="0" collapsed="false">
      <c r="A60" s="7" t="s">
        <v>33</v>
      </c>
      <c r="B60" s="4" t="s">
        <v>12</v>
      </c>
      <c r="C60" s="8" t="s">
        <v>13</v>
      </c>
      <c r="D60" s="9" t="s">
        <v>14</v>
      </c>
      <c r="E60" s="8" t="s">
        <v>15</v>
      </c>
      <c r="F60" s="9" t="s">
        <v>16</v>
      </c>
      <c r="G60" s="9" t="s">
        <v>17</v>
      </c>
      <c r="H60" s="8" t="s">
        <v>18</v>
      </c>
      <c r="I60" s="9" t="s">
        <v>19</v>
      </c>
      <c r="J60" s="9" t="s">
        <v>20</v>
      </c>
      <c r="K60" s="8" t="s">
        <v>21</v>
      </c>
      <c r="L60" s="9" t="s">
        <v>22</v>
      </c>
      <c r="M60" s="9" t="s">
        <v>23</v>
      </c>
      <c r="N60" s="8" t="s">
        <v>24</v>
      </c>
      <c r="O60" s="10" t="s">
        <v>25</v>
      </c>
      <c r="P60" s="11" t="s">
        <v>26</v>
      </c>
      <c r="Q60" s="11" t="s">
        <v>27</v>
      </c>
      <c r="R60" s="0"/>
      <c r="S60" s="0"/>
      <c r="T60" s="0"/>
      <c r="U60" s="0"/>
    </row>
    <row r="61" customFormat="false" ht="13" hidden="false" customHeight="false" outlineLevel="0" collapsed="false">
      <c r="B61" s="13" t="n">
        <v>0</v>
      </c>
      <c r="C61" s="14" t="n">
        <v>199821</v>
      </c>
      <c r="D61" s="43" t="n">
        <v>0</v>
      </c>
      <c r="E61" s="16" t="n">
        <v>0.152242</v>
      </c>
      <c r="F61" s="18" t="n">
        <v>0.230662</v>
      </c>
      <c r="G61" s="18" t="n">
        <v>0.236099</v>
      </c>
      <c r="H61" s="16" t="n">
        <v>0.236721</v>
      </c>
      <c r="I61" s="18" t="n">
        <v>0.864242</v>
      </c>
      <c r="J61" s="18" t="n">
        <v>0.810878</v>
      </c>
      <c r="K61" s="16" t="n">
        <v>0.85696</v>
      </c>
      <c r="L61" s="18" t="n">
        <v>0.869393</v>
      </c>
      <c r="M61" s="18" t="n">
        <v>0.196561</v>
      </c>
      <c r="N61" s="16" t="n">
        <v>0.486427</v>
      </c>
      <c r="O61" s="43" t="n">
        <v>0.884988</v>
      </c>
      <c r="P61" s="18" t="n">
        <v>0.891964</v>
      </c>
      <c r="Q61" s="16" t="n">
        <v>0.883592</v>
      </c>
      <c r="R61" s="0"/>
      <c r="S61" s="0"/>
      <c r="T61" s="0"/>
      <c r="U61" s="0"/>
    </row>
    <row r="62" customFormat="false" ht="13" hidden="false" customHeight="false" outlineLevel="0" collapsed="false">
      <c r="B62" s="13" t="n">
        <v>0.01</v>
      </c>
      <c r="C62" s="19" t="n">
        <v>36772</v>
      </c>
      <c r="D62" s="24" t="n">
        <v>0.98536</v>
      </c>
      <c r="E62" s="21" t="n">
        <v>0.637613</v>
      </c>
      <c r="F62" s="23" t="n">
        <v>0.578258</v>
      </c>
      <c r="G62" s="23" t="n">
        <v>0.580571</v>
      </c>
      <c r="H62" s="21" t="n">
        <v>0.586037</v>
      </c>
      <c r="I62" s="23" t="n">
        <v>0.85637</v>
      </c>
      <c r="J62" s="23" t="n">
        <v>0.860585</v>
      </c>
      <c r="K62" s="21" t="n">
        <v>0.865961</v>
      </c>
      <c r="L62" s="23" t="n">
        <v>0.89147</v>
      </c>
      <c r="M62" s="23" t="n">
        <v>0.651186</v>
      </c>
      <c r="N62" s="21" t="n">
        <v>0.817274</v>
      </c>
      <c r="O62" s="24" t="n">
        <v>0.964295</v>
      </c>
      <c r="P62" s="23" t="n">
        <v>0.968014</v>
      </c>
      <c r="Q62" s="21" t="n">
        <v>0.966914</v>
      </c>
      <c r="R62" s="0"/>
      <c r="S62" s="0"/>
      <c r="T62" s="0"/>
      <c r="U62" s="0"/>
    </row>
    <row r="63" customFormat="false" ht="13" hidden="false" customHeight="false" outlineLevel="0" collapsed="false">
      <c r="B63" s="13" t="n">
        <v>0.02</v>
      </c>
      <c r="C63" s="19" t="n">
        <v>32397</v>
      </c>
      <c r="D63" s="24" t="n">
        <v>0.998077</v>
      </c>
      <c r="E63" s="21" t="n">
        <v>0.870524</v>
      </c>
      <c r="F63" s="23" t="n">
        <v>0.807031</v>
      </c>
      <c r="G63" s="23" t="n">
        <v>0.807345</v>
      </c>
      <c r="H63" s="21" t="n">
        <v>0.799679</v>
      </c>
      <c r="I63" s="23" t="n">
        <v>0.920807</v>
      </c>
      <c r="J63" s="23" t="n">
        <v>0.934219</v>
      </c>
      <c r="K63" s="21" t="n">
        <v>0.929349</v>
      </c>
      <c r="L63" s="23" t="n">
        <v>0.952209</v>
      </c>
      <c r="M63" s="23" t="n">
        <v>0.862841</v>
      </c>
      <c r="N63" s="21" t="n">
        <v>0.925813</v>
      </c>
      <c r="O63" s="24" t="n">
        <v>0.993932</v>
      </c>
      <c r="P63" s="23" t="n">
        <v>0.994087</v>
      </c>
      <c r="Q63" s="21" t="n">
        <v>0.994108</v>
      </c>
      <c r="R63" s="0"/>
      <c r="S63" s="0"/>
      <c r="T63" s="0"/>
      <c r="U63" s="0"/>
    </row>
    <row r="64" customFormat="false" ht="13" hidden="false" customHeight="false" outlineLevel="0" collapsed="false">
      <c r="B64" s="13" t="n">
        <v>0.03</v>
      </c>
      <c r="C64" s="19" t="n">
        <v>29150</v>
      </c>
      <c r="D64" s="24" t="n">
        <v>1</v>
      </c>
      <c r="E64" s="21" t="n">
        <v>0.986638</v>
      </c>
      <c r="F64" s="23" t="n">
        <v>0.957876</v>
      </c>
      <c r="G64" s="23" t="n">
        <v>0.957524</v>
      </c>
      <c r="H64" s="21" t="n">
        <v>0.955568</v>
      </c>
      <c r="I64" s="23" t="n">
        <v>0.978151</v>
      </c>
      <c r="J64" s="23" t="n">
        <v>0.983552</v>
      </c>
      <c r="K64" s="21" t="n">
        <v>0.980814</v>
      </c>
      <c r="L64" s="23" t="n">
        <v>0.98867</v>
      </c>
      <c r="M64" s="23" t="n">
        <v>0.97952</v>
      </c>
      <c r="N64" s="21" t="n">
        <v>0.989723</v>
      </c>
      <c r="O64" s="24" t="n">
        <v>0.999892</v>
      </c>
      <c r="P64" s="23" t="n">
        <v>0.999795</v>
      </c>
      <c r="Q64" s="21" t="n">
        <v>0.999768</v>
      </c>
      <c r="R64" s="0"/>
      <c r="S64" s="0"/>
      <c r="T64" s="0"/>
      <c r="U64" s="0"/>
    </row>
    <row r="65" customFormat="false" ht="13" hidden="false" customHeight="false" outlineLevel="0" collapsed="false">
      <c r="B65" s="13" t="n">
        <v>0.04</v>
      </c>
      <c r="C65" s="19" t="n">
        <v>28542</v>
      </c>
      <c r="D65" s="24" t="n">
        <v>1</v>
      </c>
      <c r="E65" s="21" t="n">
        <v>0.998677</v>
      </c>
      <c r="F65" s="23" t="n">
        <v>0.992843</v>
      </c>
      <c r="G65" s="23" t="n">
        <v>0.992719</v>
      </c>
      <c r="H65" s="21" t="n">
        <v>0.992369</v>
      </c>
      <c r="I65" s="23" t="n">
        <v>0.995901</v>
      </c>
      <c r="J65" s="23" t="n">
        <v>0.997185</v>
      </c>
      <c r="K65" s="21" t="n">
        <v>0.996555</v>
      </c>
      <c r="L65" s="23" t="n">
        <v>0.998312</v>
      </c>
      <c r="M65" s="23" t="n">
        <v>0.997433</v>
      </c>
      <c r="N65" s="21" t="n">
        <v>0.998722</v>
      </c>
      <c r="O65" s="24" t="n">
        <v>0.999999</v>
      </c>
      <c r="P65" s="23" t="n">
        <v>0.999996</v>
      </c>
      <c r="Q65" s="21" t="n">
        <v>0.999995</v>
      </c>
      <c r="R65" s="0"/>
      <c r="S65" s="0"/>
      <c r="T65" s="0"/>
      <c r="U65" s="0"/>
    </row>
    <row r="66" customFormat="false" ht="13" hidden="false" customHeight="false" outlineLevel="0" collapsed="false">
      <c r="B66" s="13" t="n">
        <v>0.05</v>
      </c>
      <c r="C66" s="19" t="n">
        <v>28039</v>
      </c>
      <c r="D66" s="24" t="n">
        <v>1</v>
      </c>
      <c r="E66" s="21" t="n">
        <v>0.999911</v>
      </c>
      <c r="F66" s="23" t="n">
        <v>0.999143</v>
      </c>
      <c r="G66" s="23" t="n">
        <v>0.99911</v>
      </c>
      <c r="H66" s="21" t="n">
        <v>0.999045</v>
      </c>
      <c r="I66" s="23" t="n">
        <v>0.999466</v>
      </c>
      <c r="J66" s="23" t="n">
        <v>0.999658</v>
      </c>
      <c r="K66" s="21" t="n">
        <v>0.999553</v>
      </c>
      <c r="L66" s="23" t="n">
        <v>0.999818</v>
      </c>
      <c r="M66" s="23" t="n">
        <v>0.999763</v>
      </c>
      <c r="N66" s="21" t="n">
        <v>0.999885</v>
      </c>
      <c r="O66" s="24" t="n">
        <v>1</v>
      </c>
      <c r="P66" s="23" t="n">
        <v>1</v>
      </c>
      <c r="Q66" s="21" t="n">
        <v>1</v>
      </c>
      <c r="R66" s="0"/>
      <c r="S66" s="0"/>
      <c r="T66" s="0"/>
      <c r="U66" s="0"/>
    </row>
    <row r="67" customFormat="false" ht="13" hidden="false" customHeight="false" outlineLevel="0" collapsed="false">
      <c r="B67" s="13" t="n">
        <v>0.1</v>
      </c>
      <c r="C67" s="19" t="n">
        <v>143918</v>
      </c>
      <c r="D67" s="20" t="n">
        <v>1</v>
      </c>
      <c r="E67" s="39" t="n">
        <v>0.999999</v>
      </c>
      <c r="F67" s="23" t="n">
        <v>0.999982</v>
      </c>
      <c r="G67" s="23" t="n">
        <v>0.999981</v>
      </c>
      <c r="H67" s="21" t="n">
        <v>0.999979</v>
      </c>
      <c r="I67" s="22" t="n">
        <v>0.999988</v>
      </c>
      <c r="J67" s="22" t="n">
        <v>0.999993</v>
      </c>
      <c r="K67" s="39" t="n">
        <v>0.99999</v>
      </c>
      <c r="L67" s="22" t="n">
        <v>0.999996</v>
      </c>
      <c r="M67" s="23" t="n">
        <v>0.999995</v>
      </c>
      <c r="N67" s="21" t="n">
        <v>0.999998</v>
      </c>
      <c r="O67" s="20" t="n">
        <v>1</v>
      </c>
      <c r="P67" s="22" t="n">
        <v>1</v>
      </c>
      <c r="Q67" s="21" t="n">
        <v>1</v>
      </c>
      <c r="R67" s="0"/>
      <c r="S67" s="0"/>
      <c r="T67" s="0"/>
      <c r="U67" s="0"/>
    </row>
    <row r="68" customFormat="false" ht="13" hidden="false" customHeight="false" outlineLevel="0" collapsed="false">
      <c r="B68" s="13" t="n">
        <v>0.25</v>
      </c>
      <c r="C68" s="19" t="n">
        <v>392114</v>
      </c>
      <c r="D68" s="24" t="n">
        <v>1</v>
      </c>
      <c r="E68" s="21" t="n">
        <v>1</v>
      </c>
      <c r="F68" s="23" t="n">
        <v>1</v>
      </c>
      <c r="G68" s="23" t="n">
        <v>1</v>
      </c>
      <c r="H68" s="21" t="n">
        <v>1</v>
      </c>
      <c r="I68" s="23" t="n">
        <v>1</v>
      </c>
      <c r="J68" s="23" t="n">
        <v>1</v>
      </c>
      <c r="K68" s="21" t="n">
        <v>1</v>
      </c>
      <c r="L68" s="23" t="n">
        <v>1</v>
      </c>
      <c r="M68" s="23" t="n">
        <v>1</v>
      </c>
      <c r="N68" s="21" t="n">
        <v>1</v>
      </c>
      <c r="O68" s="24" t="n">
        <v>1</v>
      </c>
      <c r="P68" s="23" t="n">
        <v>1</v>
      </c>
      <c r="Q68" s="21" t="n">
        <v>1</v>
      </c>
      <c r="R68" s="0"/>
      <c r="S68" s="0"/>
      <c r="T68" s="0"/>
      <c r="U68" s="0"/>
    </row>
    <row r="69" customFormat="false" ht="13" hidden="false" customHeight="false" outlineLevel="0" collapsed="false">
      <c r="B69" s="25" t="n">
        <v>0.5</v>
      </c>
      <c r="C69" s="26" t="n">
        <v>549863</v>
      </c>
      <c r="D69" s="30" t="n">
        <v>1</v>
      </c>
      <c r="E69" s="28" t="n">
        <v>1</v>
      </c>
      <c r="F69" s="29" t="n">
        <v>1</v>
      </c>
      <c r="G69" s="29" t="n">
        <v>1</v>
      </c>
      <c r="H69" s="28" t="n">
        <v>1</v>
      </c>
      <c r="I69" s="29" t="n">
        <v>1</v>
      </c>
      <c r="J69" s="29" t="n">
        <v>1</v>
      </c>
      <c r="K69" s="28" t="n">
        <v>1</v>
      </c>
      <c r="L69" s="29" t="n">
        <v>1</v>
      </c>
      <c r="M69" s="29" t="n">
        <v>1</v>
      </c>
      <c r="N69" s="28" t="n">
        <v>1</v>
      </c>
      <c r="O69" s="30" t="n">
        <v>1</v>
      </c>
      <c r="P69" s="29" t="n">
        <v>1</v>
      </c>
      <c r="Q69" s="28" t="n">
        <v>1</v>
      </c>
      <c r="R69" s="0"/>
      <c r="S69" s="0"/>
      <c r="T69" s="0"/>
      <c r="U69" s="0"/>
    </row>
    <row r="70" customFormat="false" ht="13" hidden="false" customHeight="false" outlineLevel="0" collapsed="false">
      <c r="B70" s="31" t="s">
        <v>28</v>
      </c>
      <c r="C70" s="32" t="n">
        <v>154900</v>
      </c>
      <c r="D70" s="33" t="n">
        <f aca="false">(C62*D62+C63*D63+C64*D64+C65*D65+C66*D66)/C70</f>
        <v>0.996122391794706</v>
      </c>
      <c r="E70" s="40" t="n">
        <f aca="false">(C62*E62+C63*E63+C64*E64+C65*E65+C66*E66)/C70</f>
        <v>0.884118220961911</v>
      </c>
      <c r="F70" s="35" t="n">
        <f aca="false">(C62*F62+C63*F63+C64*F64+C65*F65+C66*F66)/C70</f>
        <v>0.850121803524855</v>
      </c>
      <c r="G70" s="36" t="n">
        <f aca="false">(C62*G62+C63*G63+C64*G64+C65*G65+C66*G66)/C70</f>
        <v>0.850641500096837</v>
      </c>
      <c r="H70" s="34" t="n">
        <f aca="false">(C62*H62+C63*H63+C64*H64+C65*H65+C66*H66)/C70</f>
        <v>0.849891407876049</v>
      </c>
      <c r="I70" s="33" t="n">
        <f aca="false">(C62*I62+C63*I63+C64*I64+C65*I65+C66*I66)/C70</f>
        <v>0.944376741026469</v>
      </c>
      <c r="J70" s="41" t="n">
        <f aca="false">(C62*J62+C63*J63+C64*J64+C65*J65+C66*J66)/C70</f>
        <v>0.949470176210458</v>
      </c>
      <c r="K70" s="41" t="n">
        <f aca="false">(C62*K62+C63*K63+C64*K64+C65*K65+C66*K66)/C70</f>
        <v>0.949077501110394</v>
      </c>
      <c r="L70" s="33" t="n">
        <f aca="false">(C62*L62+C63*L63+C64*L64+C65*L65+C66*L66)/C70</f>
        <v>0.961764353253712</v>
      </c>
      <c r="M70" s="36" t="n">
        <f aca="false">(C62*M62+C63*M63+C64*M64+C65*M65+C66*M66)/C70</f>
        <v>0.884137940038735</v>
      </c>
      <c r="N70" s="34" t="n">
        <f aca="false">(C62*N62+C63*N63+C64*N64+C65*N65+C66*N66)/C70</f>
        <v>0.93891599469335</v>
      </c>
      <c r="O70" s="42" t="n">
        <f aca="false">(C62*O62+C63*O63+C64*O64+C65*O65+C66*O66)/C70</f>
        <v>0.990234306016785</v>
      </c>
      <c r="P70" s="42" t="n">
        <f aca="false">(C62*P62+C63*P63+C64*P64+C65*P65+C66*P66)/C70</f>
        <v>0.991130777462879</v>
      </c>
      <c r="Q70" s="34" t="n">
        <f aca="false">(C62*Q62+C63*Q63+C64*Q64+C65*Q65+C66*Q66)/C70</f>
        <v>0.990868773234345</v>
      </c>
      <c r="R70" s="0"/>
      <c r="S70" s="0"/>
      <c r="T70" s="0"/>
      <c r="U70" s="0"/>
    </row>
    <row r="71" customFormat="false" ht="13" hidden="false" customHeight="false" outlineLevel="0" collapsed="false">
      <c r="B71" s="38" t="s">
        <v>29</v>
      </c>
      <c r="C71" s="38" t="n">
        <f aca="false">SUM(C61:C69)</f>
        <v>1440616</v>
      </c>
      <c r="D71" s="35" t="n">
        <v>0.860875</v>
      </c>
      <c r="E71" s="34" t="n">
        <v>0.869954</v>
      </c>
      <c r="F71" s="36" t="n">
        <v>0.877173</v>
      </c>
      <c r="G71" s="36" t="n">
        <v>0.877979</v>
      </c>
      <c r="H71" s="34" t="n">
        <v>0.877986</v>
      </c>
      <c r="I71" s="36" t="n">
        <v>0.975187</v>
      </c>
      <c r="J71" s="36" t="n">
        <v>0.968336</v>
      </c>
      <c r="K71" s="34" t="n">
        <v>0.97468</v>
      </c>
      <c r="L71" s="36" t="n">
        <v>0.977769</v>
      </c>
      <c r="M71" s="36" t="n">
        <v>0.876097</v>
      </c>
      <c r="N71" s="34" t="n">
        <v>0.922196</v>
      </c>
      <c r="O71" s="35" t="n">
        <v>0.982996</v>
      </c>
      <c r="P71" s="36" t="n">
        <v>0.984058</v>
      </c>
      <c r="Q71" s="34" t="n">
        <v>0.982871</v>
      </c>
      <c r="R71" s="0"/>
      <c r="S71" s="0"/>
      <c r="T71" s="0"/>
      <c r="U71" s="0"/>
    </row>
    <row r="72" customFormat="false" ht="13" hidden="false" customHeight="false" outlineLevel="0" collapsed="false">
      <c r="R72" s="0"/>
      <c r="S72" s="0"/>
      <c r="T72" s="0"/>
      <c r="U72" s="0"/>
    </row>
    <row r="73" customFormat="false" ht="13" hidden="false" customHeight="false" outlineLevel="0" collapsed="false">
      <c r="R73" s="0"/>
      <c r="S73" s="0"/>
      <c r="T73" s="0"/>
      <c r="U73" s="0"/>
    </row>
    <row r="74" customFormat="false" ht="13" hidden="false" customHeight="false" outlineLevel="0" collapsed="false">
      <c r="R74" s="0"/>
      <c r="S74" s="0"/>
      <c r="T74" s="0"/>
      <c r="U74" s="0"/>
    </row>
    <row r="75" customFormat="false" ht="13" hidden="false" customHeight="false" outlineLevel="0" collapsed="false">
      <c r="R75" s="0"/>
      <c r="S75" s="0"/>
      <c r="T75" s="0"/>
      <c r="U75" s="0"/>
    </row>
    <row r="76" customFormat="false" ht="13" hidden="false" customHeight="false" outlineLevel="0" collapsed="false">
      <c r="R76" s="0"/>
      <c r="S76" s="0"/>
      <c r="T76" s="0"/>
      <c r="U76" s="0"/>
    </row>
  </sheetData>
  <mergeCells count="7">
    <mergeCell ref="A2:D2"/>
    <mergeCell ref="A3:D3"/>
    <mergeCell ref="D5:E5"/>
    <mergeCell ref="F5:H5"/>
    <mergeCell ref="I5:K5"/>
    <mergeCell ref="L5:N5"/>
    <mergeCell ref="O5:Q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9T21:41:50Z</dcterms:created>
  <dc:creator>Sara Pulit</dc:creator>
  <dc:description/>
  <dc:language>en-US</dc:language>
  <cp:lastModifiedBy>Sara Pulit</cp:lastModifiedBy>
  <cp:lastPrinted>2009-09-25T20:55:40Z</cp:lastPrinted>
  <dcterms:modified xsi:type="dcterms:W3CDTF">2010-05-19T23:23:18Z</dcterms:modified>
  <cp:revision>0</cp:revision>
  <dc:subject/>
  <dc:title/>
</cp:coreProperties>
</file>